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POSTDOC\Results\writing\0 - Papers\010 - 2022 - PARG ChIP seq\7 Scientific Report\02 Revision\"/>
    </mc:Choice>
  </mc:AlternateContent>
  <xr:revisionPtr revIDLastSave="0" documentId="13_ncr:1_{1A7BA334-CF9D-46A7-AC8A-FD03914A5E6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A$1:$E$1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6" uniqueCount="283">
  <si>
    <t>Name</t>
  </si>
  <si>
    <t>C15</t>
  </si>
  <si>
    <t>Dll</t>
  </si>
  <si>
    <t>Doc1</t>
  </si>
  <si>
    <t>Doc3</t>
  </si>
  <si>
    <t>Dr</t>
  </si>
  <si>
    <t>EcR</t>
  </si>
  <si>
    <t>Kr-h1</t>
  </si>
  <si>
    <t>Poxn</t>
  </si>
  <si>
    <t>Sox14</t>
  </si>
  <si>
    <t>Ubx</t>
  </si>
  <si>
    <t>FBgn0004607</t>
  </si>
  <si>
    <t>FBgn0001269</t>
  </si>
  <si>
    <t>FBgn0003866</t>
  </si>
  <si>
    <t>FBgn0001276</t>
  </si>
  <si>
    <t>FBgn0001235</t>
  </si>
  <si>
    <t>FBgn0023172</t>
  </si>
  <si>
    <t>FBgn0015838</t>
  </si>
  <si>
    <t>FBgn0011591</t>
  </si>
  <si>
    <t>FBgn0004863</t>
  </si>
  <si>
    <t>FBgn0011758</t>
  </si>
  <si>
    <t>FBgn0261954</t>
  </si>
  <si>
    <t>FBgn0035533</t>
  </si>
  <si>
    <t>FBgn0044324</t>
  </si>
  <si>
    <t>FBgn0003415</t>
  </si>
  <si>
    <t>FBgn0035142</t>
  </si>
  <si>
    <t>FBgn0001255</t>
  </si>
  <si>
    <t>FBgn0016076</t>
  </si>
  <si>
    <t>FBgn0011300</t>
  </si>
  <si>
    <t>FBgn0004648</t>
  </si>
  <si>
    <t>FBgn0260934</t>
  </si>
  <si>
    <t>FBgn0004644</t>
  </si>
  <si>
    <t>FBgn0005677</t>
  </si>
  <si>
    <t>FBgn0024244</t>
  </si>
  <si>
    <t>FBgn0043364</t>
  </si>
  <si>
    <t>FBgn0000547</t>
  </si>
  <si>
    <t>FBgn0040075</t>
  </si>
  <si>
    <t>FBgn0043900</t>
  </si>
  <si>
    <t>FBgn0020251</t>
  </si>
  <si>
    <t>FBgn0014343</t>
  </si>
  <si>
    <t>FBgn0041604</t>
  </si>
  <si>
    <t>FBgn0266557</t>
  </si>
  <si>
    <t>FBgn0036141</t>
  </si>
  <si>
    <t>FBgn0004395</t>
  </si>
  <si>
    <t>FBgn0014388</t>
  </si>
  <si>
    <t>FBgn0008651</t>
  </si>
  <si>
    <t>FBgn0000119</t>
  </si>
  <si>
    <t>FBgn0001253</t>
  </si>
  <si>
    <t>FBgn0036518</t>
  </si>
  <si>
    <t>FBgn0039257</t>
  </si>
  <si>
    <t>FBgn0000317</t>
  </si>
  <si>
    <t>FBgn0026319</t>
  </si>
  <si>
    <t>FBgn0000567</t>
  </si>
  <si>
    <t>FBgn0020307</t>
  </si>
  <si>
    <t>FBgn0015919</t>
  </si>
  <si>
    <t>FBgn0003002</t>
  </si>
  <si>
    <t>FBgn0004892</t>
  </si>
  <si>
    <t>FBgn0000659</t>
  </si>
  <si>
    <t>FBgn0001075</t>
  </si>
  <si>
    <t>FBgn0263930</t>
  </si>
  <si>
    <t>FBgn0025525</t>
  </si>
  <si>
    <t>FBgn0000658</t>
  </si>
  <si>
    <t>FBgn0004102</t>
  </si>
  <si>
    <t>FBgn0260941</t>
  </si>
  <si>
    <t>FBgn0003716</t>
  </si>
  <si>
    <t>FBgn0003175</t>
  </si>
  <si>
    <t>FBgn0004635</t>
  </si>
  <si>
    <t>FBgn0013750</t>
  </si>
  <si>
    <t>FBgn0003130</t>
  </si>
  <si>
    <t>FBgn0266450</t>
  </si>
  <si>
    <t>FBgn0000287</t>
  </si>
  <si>
    <t>FBgn0260945</t>
  </si>
  <si>
    <t>FBgn0003513</t>
  </si>
  <si>
    <t>FBgn0000320</t>
  </si>
  <si>
    <t>FBgn0013726</t>
  </si>
  <si>
    <t>FBgn0004893</t>
  </si>
  <si>
    <t>FBgn0015618</t>
  </si>
  <si>
    <t>FBgn0003391</t>
  </si>
  <si>
    <t>FBgn0003117</t>
  </si>
  <si>
    <t>FBgn0001965</t>
  </si>
  <si>
    <t>FBgn0250786</t>
  </si>
  <si>
    <t>FBgn0001085</t>
  </si>
  <si>
    <t>FBgn0003310</t>
  </si>
  <si>
    <t>FBgn0264491</t>
  </si>
  <si>
    <t>FBgn0000157</t>
  </si>
  <si>
    <t>FBgn0262029</t>
  </si>
  <si>
    <t>FBgn0037363</t>
  </si>
  <si>
    <t>FBgn0086655</t>
  </si>
  <si>
    <t>FBgn0000546</t>
  </si>
  <si>
    <t>FBgn0010433</t>
  </si>
  <si>
    <t>FBgn0024836</t>
  </si>
  <si>
    <t>FBgn0261885</t>
  </si>
  <si>
    <t>FBgn0016797</t>
  </si>
  <si>
    <t>FBgn0028789</t>
  </si>
  <si>
    <t>FBgn0020493</t>
  </si>
  <si>
    <t>FBgn0031461</t>
  </si>
  <si>
    <t>FBgn0000577</t>
  </si>
  <si>
    <t>FBgn0035719</t>
  </si>
  <si>
    <t>FBgn0052062</t>
  </si>
  <si>
    <t>FBgn0020621</t>
  </si>
  <si>
    <t>FBgn0002643</t>
  </si>
  <si>
    <t>FBgn0000212</t>
  </si>
  <si>
    <t>FBgn0010313</t>
  </si>
  <si>
    <t>FBgn0005640</t>
  </si>
  <si>
    <t>FBgn0004870</t>
  </si>
  <si>
    <t>FBgn0033438</t>
  </si>
  <si>
    <t>FBgn0005198</t>
  </si>
  <si>
    <t>FBgn0020224</t>
  </si>
  <si>
    <t>FBgn0004197</t>
  </si>
  <si>
    <t>FBgn0000370</t>
  </si>
  <si>
    <t>FBgn0010825</t>
  </si>
  <si>
    <t>FBgn0011224</t>
  </si>
  <si>
    <t>FBgn0003944</t>
  </si>
  <si>
    <t>FBgn0003731</t>
  </si>
  <si>
    <t>FBgn0023143</t>
  </si>
  <si>
    <t>FBgn0000492</t>
  </si>
  <si>
    <t>FBgn0086898</t>
  </si>
  <si>
    <t>FBgn0020309</t>
  </si>
  <si>
    <t>FBgn0015402</t>
  </si>
  <si>
    <t>FBgn0039532</t>
  </si>
  <si>
    <t>FBgn0000061</t>
  </si>
  <si>
    <t>FBgn0024277</t>
  </si>
  <si>
    <t>FBgn0027594</t>
  </si>
  <si>
    <t>FBgn0050418</t>
  </si>
  <si>
    <t>FBgn0052423</t>
  </si>
  <si>
    <t>FBgn0015904</t>
  </si>
  <si>
    <t>FBgn0264959</t>
  </si>
  <si>
    <t>FBgn0263102</t>
  </si>
  <si>
    <t>FBgn0002932</t>
  </si>
  <si>
    <t>FBgn0020521</t>
  </si>
  <si>
    <t>FBgn0003090</t>
  </si>
  <si>
    <t>FBgn0038279</t>
  </si>
  <si>
    <t>FBgn0001254</t>
  </si>
  <si>
    <t>FBgn0005612</t>
  </si>
  <si>
    <t>FBgn0000575</t>
  </si>
  <si>
    <t>FBgn0004101</t>
  </si>
  <si>
    <t>FBgn0266084</t>
  </si>
  <si>
    <t>FBgn0035956</t>
  </si>
  <si>
    <t>FBgn0003892</t>
  </si>
  <si>
    <t>FBgn0035954</t>
  </si>
  <si>
    <t>FBgn0035851</t>
  </si>
  <si>
    <t>FBgn0003169</t>
  </si>
  <si>
    <t>FBgn0035049</t>
  </si>
  <si>
    <t>FBgn0005672</t>
  </si>
  <si>
    <t>FBgn0003326</t>
  </si>
  <si>
    <t>zfh2</t>
  </si>
  <si>
    <t>inv</t>
  </si>
  <si>
    <t>tsh</t>
  </si>
  <si>
    <t>ix</t>
  </si>
  <si>
    <t>hth</t>
  </si>
  <si>
    <t>RhoGEF2</t>
  </si>
  <si>
    <t>Vang</t>
  </si>
  <si>
    <t>fng</t>
  </si>
  <si>
    <t>B-H1</t>
  </si>
  <si>
    <t>east</t>
  </si>
  <si>
    <t>Cip4</t>
  </si>
  <si>
    <t>Chro</t>
  </si>
  <si>
    <t>skd</t>
  </si>
  <si>
    <t>Hipk</t>
  </si>
  <si>
    <t>ImpE3</t>
  </si>
  <si>
    <t>vri</t>
  </si>
  <si>
    <t>babo</t>
  </si>
  <si>
    <t>svr</t>
  </si>
  <si>
    <t>par-1</t>
  </si>
  <si>
    <t>hh</t>
  </si>
  <si>
    <t>dac</t>
  </si>
  <si>
    <t>drm</t>
  </si>
  <si>
    <t>cbt</t>
  </si>
  <si>
    <t>ed</t>
  </si>
  <si>
    <t>rept</t>
  </si>
  <si>
    <t>pygo</t>
  </si>
  <si>
    <t>sfl</t>
  </si>
  <si>
    <t>mirr</t>
  </si>
  <si>
    <t>dlp</t>
  </si>
  <si>
    <t>kis</t>
  </si>
  <si>
    <t>wls</t>
  </si>
  <si>
    <t>unk</t>
  </si>
  <si>
    <t>sty</t>
  </si>
  <si>
    <t>lbl</t>
  </si>
  <si>
    <t>arr</t>
  </si>
  <si>
    <t>ImpE1</t>
  </si>
  <si>
    <t>RhoGAP71E</t>
  </si>
  <si>
    <t>tnc</t>
  </si>
  <si>
    <t>ck</t>
  </si>
  <si>
    <t>Traf4</t>
  </si>
  <si>
    <t>Eip74EF</t>
  </si>
  <si>
    <t>dve</t>
  </si>
  <si>
    <t>caup</t>
  </si>
  <si>
    <t>opa</t>
  </si>
  <si>
    <t>sob</t>
  </si>
  <si>
    <t>fkh</t>
  </si>
  <si>
    <t>ft</t>
  </si>
  <si>
    <t>dally</t>
  </si>
  <si>
    <t>bab2</t>
  </si>
  <si>
    <t>fj</t>
  </si>
  <si>
    <t>oc</t>
  </si>
  <si>
    <t>app</t>
  </si>
  <si>
    <t>tkv</t>
  </si>
  <si>
    <t>px</t>
  </si>
  <si>
    <t>rho</t>
  </si>
  <si>
    <t>Arf51F</t>
  </si>
  <si>
    <t>salr</t>
  </si>
  <si>
    <t>Atg1</t>
  </si>
  <si>
    <t>ss</t>
  </si>
  <si>
    <t>eya</t>
  </si>
  <si>
    <t>pnut</t>
  </si>
  <si>
    <t>bowl</t>
  </si>
  <si>
    <t>Cdk8</t>
  </si>
  <si>
    <t>shg</t>
  </si>
  <si>
    <t>pnr</t>
  </si>
  <si>
    <t>Sos</t>
  </si>
  <si>
    <t>Chd1</t>
  </si>
  <si>
    <t>fz</t>
  </si>
  <si>
    <t>S</t>
  </si>
  <si>
    <t>how</t>
  </si>
  <si>
    <t>d</t>
  </si>
  <si>
    <t>Atg17</t>
  </si>
  <si>
    <t>jing</t>
  </si>
  <si>
    <t>ato</t>
  </si>
  <si>
    <t>stan</t>
  </si>
  <si>
    <t>osa</t>
  </si>
  <si>
    <t>fz2</t>
  </si>
  <si>
    <t>Dad</t>
  </si>
  <si>
    <t>daw</t>
  </si>
  <si>
    <t>en</t>
  </si>
  <si>
    <t>tow</t>
  </si>
  <si>
    <t>Rbfox1</t>
  </si>
  <si>
    <t>Pkn</t>
  </si>
  <si>
    <t>mam</t>
  </si>
  <si>
    <t>brm</t>
  </si>
  <si>
    <t>corto</t>
  </si>
  <si>
    <t>Eip63E</t>
  </si>
  <si>
    <t>bab1</t>
  </si>
  <si>
    <t>Mmp2</t>
  </si>
  <si>
    <t>gig</t>
  </si>
  <si>
    <t>Cbl</t>
  </si>
  <si>
    <t>Ser</t>
  </si>
  <si>
    <t>crc</t>
  </si>
  <si>
    <t>Gug</t>
  </si>
  <si>
    <t>heph</t>
  </si>
  <si>
    <t>Egfr</t>
  </si>
  <si>
    <t>Uba1</t>
  </si>
  <si>
    <t>dgo</t>
  </si>
  <si>
    <t>crol</t>
  </si>
  <si>
    <t>ksr</t>
  </si>
  <si>
    <t>Mtl</t>
  </si>
  <si>
    <t>al</t>
  </si>
  <si>
    <t>trio</t>
  </si>
  <si>
    <t>drpr</t>
  </si>
  <si>
    <t>nord</t>
  </si>
  <si>
    <t>shep</t>
  </si>
  <si>
    <t>ara</t>
  </si>
  <si>
    <t>Src42A</t>
  </si>
  <si>
    <t>psq</t>
  </si>
  <si>
    <t>neur</t>
  </si>
  <si>
    <t>pio</t>
  </si>
  <si>
    <t>pk</t>
  </si>
  <si>
    <t>Sdr</t>
  </si>
  <si>
    <t>ImpE2</t>
  </si>
  <si>
    <t>emc</t>
  </si>
  <si>
    <t>bs</t>
  </si>
  <si>
    <t>Fhos</t>
  </si>
  <si>
    <t>Doc2</t>
  </si>
  <si>
    <t>ptc</t>
  </si>
  <si>
    <t>MED24</t>
  </si>
  <si>
    <t>put</t>
  </si>
  <si>
    <t>Mmp1</t>
  </si>
  <si>
    <t>spi</t>
  </si>
  <si>
    <t>sca</t>
  </si>
  <si>
    <t>FB ID</t>
  </si>
  <si>
    <t>L1</t>
  </si>
  <si>
    <t>L2</t>
  </si>
  <si>
    <t>L3 12h</t>
  </si>
  <si>
    <t>L3 PS1-2</t>
  </si>
  <si>
    <t>L3 PS3-6</t>
  </si>
  <si>
    <t>L3 PS7-9</t>
  </si>
  <si>
    <t>PP 0h</t>
  </si>
  <si>
    <t>PP 12 h</t>
  </si>
  <si>
    <t>G vs PG</t>
  </si>
  <si>
    <t>PARG FC</t>
  </si>
  <si>
    <t>PARP1 FC</t>
  </si>
  <si>
    <t>PG</t>
  </si>
  <si>
    <t>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rgb="FFFF4747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2" fontId="2" fillId="2" borderId="9" xfId="0" applyNumberFormat="1" applyFont="1" applyFill="1" applyBorder="1" applyAlignment="1">
      <alignment horizontal="center" vertical="center"/>
    </xf>
    <xf numFmtId="2" fontId="2" fillId="3" borderId="9" xfId="0" applyNumberFormat="1" applyFont="1" applyFill="1" applyBorder="1" applyAlignment="1">
      <alignment horizontal="center" vertical="center"/>
    </xf>
    <xf numFmtId="2" fontId="2" fillId="4" borderId="9" xfId="0" applyNumberFormat="1" applyFont="1" applyFill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5" borderId="9" xfId="0" applyNumberFormat="1" applyFont="1" applyFill="1" applyBorder="1" applyAlignment="1">
      <alignment horizontal="center" vertical="center"/>
    </xf>
    <xf numFmtId="2" fontId="2" fillId="6" borderId="9" xfId="0" applyNumberFormat="1" applyFont="1" applyFill="1" applyBorder="1" applyAlignment="1">
      <alignment horizontal="center" vertical="center"/>
    </xf>
    <xf numFmtId="2" fontId="2" fillId="7" borderId="9" xfId="0" applyNumberFormat="1" applyFont="1" applyFill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8"/>
  <sheetViews>
    <sheetView tabSelected="1" workbookViewId="0">
      <selection activeCell="O9" sqref="O9"/>
    </sheetView>
  </sheetViews>
  <sheetFormatPr defaultRowHeight="14.4" x14ac:dyDescent="0.3"/>
  <cols>
    <col min="1" max="1" width="11" style="1" bestFit="1" customWidth="1"/>
    <col min="2" max="2" width="11" style="1" customWidth="1"/>
    <col min="3" max="11" width="5.88671875" style="1" customWidth="1"/>
    <col min="12" max="16384" width="8.88671875" style="1"/>
  </cols>
  <sheetData>
    <row r="1" spans="1:13" ht="20.399999999999999" customHeight="1" thickBot="1" x14ac:dyDescent="0.35">
      <c r="A1" s="2" t="s">
        <v>269</v>
      </c>
      <c r="B1" s="3" t="s">
        <v>0</v>
      </c>
      <c r="C1" s="4" t="s">
        <v>270</v>
      </c>
      <c r="D1" s="4" t="s">
        <v>271</v>
      </c>
      <c r="E1" s="4" t="s">
        <v>272</v>
      </c>
      <c r="F1" s="4" t="s">
        <v>273</v>
      </c>
      <c r="G1" s="4" t="s">
        <v>274</v>
      </c>
      <c r="H1" s="4" t="s">
        <v>275</v>
      </c>
      <c r="I1" s="4" t="s">
        <v>276</v>
      </c>
      <c r="J1" s="4" t="s">
        <v>277</v>
      </c>
      <c r="K1" s="4" t="s">
        <v>278</v>
      </c>
      <c r="L1" s="3" t="s">
        <v>279</v>
      </c>
      <c r="M1" s="5" t="s">
        <v>280</v>
      </c>
    </row>
    <row r="2" spans="1:13" ht="15" thickTop="1" x14ac:dyDescent="0.3">
      <c r="A2" s="6" t="s">
        <v>26</v>
      </c>
      <c r="B2" s="7" t="s">
        <v>159</v>
      </c>
      <c r="C2" s="8">
        <v>-0.63252185602799527</v>
      </c>
      <c r="D2" s="8">
        <v>-0.39829369087311922</v>
      </c>
      <c r="E2" s="8">
        <v>-0.59425316313105758</v>
      </c>
      <c r="F2" s="8">
        <v>-0.58263426580322186</v>
      </c>
      <c r="G2" s="8">
        <v>-0.27853283302312237</v>
      </c>
      <c r="H2" s="8">
        <v>0.69519093037385316</v>
      </c>
      <c r="I2" s="8">
        <v>2.2341573560062749</v>
      </c>
      <c r="J2" s="8">
        <v>-0.44311247752161087</v>
      </c>
      <c r="K2" s="8" t="s">
        <v>281</v>
      </c>
      <c r="L2" s="8">
        <v>-2.9418383107693606</v>
      </c>
      <c r="M2" s="8">
        <v>-2.8781717160495623</v>
      </c>
    </row>
    <row r="3" spans="1:13" x14ac:dyDescent="0.3">
      <c r="A3" s="6" t="s">
        <v>105</v>
      </c>
      <c r="B3" s="7" t="s">
        <v>233</v>
      </c>
      <c r="C3" s="8">
        <v>-0.61887557899093415</v>
      </c>
      <c r="D3" s="8">
        <v>-0.68289098342722609</v>
      </c>
      <c r="E3" s="8">
        <v>-0.70964989582066618</v>
      </c>
      <c r="F3" s="8">
        <v>-0.64842135143329838</v>
      </c>
      <c r="G3" s="8">
        <v>-0.43570534495423774</v>
      </c>
      <c r="H3" s="8">
        <v>3.6663946494445453E-2</v>
      </c>
      <c r="I3" s="8">
        <v>1.1069201954676962</v>
      </c>
      <c r="J3" s="8">
        <v>1.9519590126642212</v>
      </c>
      <c r="K3" s="8" t="s">
        <v>281</v>
      </c>
      <c r="L3" s="8">
        <v>-2.2884249408892861</v>
      </c>
      <c r="M3" s="8">
        <v>-1.8644793788675829</v>
      </c>
    </row>
    <row r="4" spans="1:13" x14ac:dyDescent="0.3">
      <c r="A4" s="6" t="s">
        <v>132</v>
      </c>
      <c r="B4" s="7" t="s">
        <v>258</v>
      </c>
      <c r="C4" s="8">
        <v>-0.69418932700745772</v>
      </c>
      <c r="D4" s="8">
        <v>-0.47693540053261874</v>
      </c>
      <c r="E4" s="8">
        <v>-0.64079988014185796</v>
      </c>
      <c r="F4" s="8">
        <v>-0.62025196984672126</v>
      </c>
      <c r="G4" s="8">
        <v>-8.036958869436639E-2</v>
      </c>
      <c r="H4" s="8">
        <v>1.1166747334486056</v>
      </c>
      <c r="I4" s="8">
        <v>1.9761466829283143</v>
      </c>
      <c r="J4" s="8">
        <v>-0.58027525015389758</v>
      </c>
      <c r="K4" s="8" t="s">
        <v>281</v>
      </c>
      <c r="L4" s="8">
        <v>-2.2187346265084487</v>
      </c>
      <c r="M4" s="8">
        <v>-2.5323829283299073</v>
      </c>
    </row>
    <row r="5" spans="1:13" x14ac:dyDescent="0.3">
      <c r="A5" s="6" t="s">
        <v>142</v>
      </c>
      <c r="B5" s="7" t="s">
        <v>266</v>
      </c>
      <c r="C5" s="8">
        <v>-0.62909021028141843</v>
      </c>
      <c r="D5" s="8">
        <v>-0.65137300197433179</v>
      </c>
      <c r="E5" s="8">
        <v>-0.60175958482300962</v>
      </c>
      <c r="F5" s="8">
        <v>-0.65616517903825522</v>
      </c>
      <c r="G5" s="8">
        <v>-0.5199463601187615</v>
      </c>
      <c r="H5" s="8">
        <v>0.13404504391085689</v>
      </c>
      <c r="I5" s="8">
        <v>0.8205664530645882</v>
      </c>
      <c r="J5" s="8">
        <v>2.1037228392603313</v>
      </c>
      <c r="K5" s="8" t="s">
        <v>281</v>
      </c>
      <c r="L5" s="8">
        <v>-2.0987122186523059</v>
      </c>
      <c r="M5" s="8">
        <v>-1.1543583695990671</v>
      </c>
    </row>
    <row r="6" spans="1:13" x14ac:dyDescent="0.3">
      <c r="A6" s="6" t="s">
        <v>133</v>
      </c>
      <c r="B6" s="7" t="s">
        <v>9</v>
      </c>
      <c r="C6" s="8">
        <v>-0.93480767383971541</v>
      </c>
      <c r="D6" s="8">
        <v>-0.93459238577826165</v>
      </c>
      <c r="E6" s="8">
        <v>-0.86939514184829003</v>
      </c>
      <c r="F6" s="8">
        <v>-0.70880200595365173</v>
      </c>
      <c r="G6" s="8">
        <v>1.2415351506262615E-2</v>
      </c>
      <c r="H6" s="8">
        <v>1.0988440371585078</v>
      </c>
      <c r="I6" s="8">
        <v>0.99850169327833216</v>
      </c>
      <c r="J6" s="8">
        <v>1.3378361254768161</v>
      </c>
      <c r="K6" s="8" t="s">
        <v>281</v>
      </c>
      <c r="L6" s="8">
        <v>-2.0574938338754918</v>
      </c>
      <c r="M6" s="8">
        <v>-1.1919178458470081</v>
      </c>
    </row>
    <row r="7" spans="1:13" x14ac:dyDescent="0.3">
      <c r="A7" s="6" t="s">
        <v>49</v>
      </c>
      <c r="B7" s="7" t="s">
        <v>182</v>
      </c>
      <c r="C7" s="8">
        <v>-0.71044451256215235</v>
      </c>
      <c r="D7" s="8">
        <v>0.69384950763961994</v>
      </c>
      <c r="E7" s="8">
        <v>-0.49635635904340158</v>
      </c>
      <c r="F7" s="8">
        <v>-1.0968083487183593</v>
      </c>
      <c r="G7" s="8">
        <v>-0.42260607471062339</v>
      </c>
      <c r="H7" s="8">
        <v>0.80596872277134657</v>
      </c>
      <c r="I7" s="8">
        <v>1.8347297250798644</v>
      </c>
      <c r="J7" s="8">
        <v>-0.60833266045629553</v>
      </c>
      <c r="K7" s="8" t="s">
        <v>281</v>
      </c>
      <c r="L7" s="8">
        <v>-2.0069030733183753</v>
      </c>
      <c r="M7" s="8">
        <v>-2.1864710279911543</v>
      </c>
    </row>
    <row r="8" spans="1:13" x14ac:dyDescent="0.3">
      <c r="A8" s="6" t="s">
        <v>47</v>
      </c>
      <c r="B8" s="7" t="s">
        <v>180</v>
      </c>
      <c r="C8" s="8">
        <v>-0.88978476585355359</v>
      </c>
      <c r="D8" s="8">
        <v>1.4354566873284271</v>
      </c>
      <c r="E8" s="8">
        <v>-0.56749399807363055</v>
      </c>
      <c r="F8" s="8">
        <v>-0.90401800524973153</v>
      </c>
      <c r="G8" s="8">
        <v>-0.49609894310839536</v>
      </c>
      <c r="H8" s="8">
        <v>0.37829688651199855</v>
      </c>
      <c r="I8" s="8">
        <v>1.5403081887597714</v>
      </c>
      <c r="J8" s="8">
        <v>-0.49666605031488509</v>
      </c>
      <c r="K8" s="8" t="s">
        <v>281</v>
      </c>
      <c r="L8" s="8">
        <v>-1.8257885915881842</v>
      </c>
      <c r="M8" s="8">
        <v>-3.344957322528527</v>
      </c>
    </row>
    <row r="9" spans="1:13" x14ac:dyDescent="0.3">
      <c r="A9" s="6" t="s">
        <v>78</v>
      </c>
      <c r="B9" s="7" t="s">
        <v>209</v>
      </c>
      <c r="C9" s="8">
        <v>-0.67130100729451481</v>
      </c>
      <c r="D9" s="8">
        <v>-1.0068480360768637</v>
      </c>
      <c r="E9" s="8">
        <v>-0.93108827849108267</v>
      </c>
      <c r="F9" s="8">
        <v>-0.74564134529977899</v>
      </c>
      <c r="G9" s="8">
        <v>-6.7278049957871885E-2</v>
      </c>
      <c r="H9" s="8">
        <v>0.79894389934438759</v>
      </c>
      <c r="I9" s="8">
        <v>1.1906825532753156</v>
      </c>
      <c r="J9" s="8">
        <v>1.4325302645004077</v>
      </c>
      <c r="K9" s="8" t="s">
        <v>281</v>
      </c>
      <c r="L9" s="8">
        <v>-1.7932366755118165</v>
      </c>
      <c r="M9" s="8">
        <v>-1.2485518024790612</v>
      </c>
    </row>
    <row r="10" spans="1:13" x14ac:dyDescent="0.3">
      <c r="A10" s="6" t="s">
        <v>112</v>
      </c>
      <c r="B10" s="7" t="s">
        <v>10</v>
      </c>
      <c r="C10" s="8">
        <v>1.0470736915336083E-2</v>
      </c>
      <c r="D10" s="8">
        <v>-0.74426594152721037</v>
      </c>
      <c r="E10" s="8">
        <v>-0.9868799600870376</v>
      </c>
      <c r="F10" s="8">
        <v>-1.1432872078998431</v>
      </c>
      <c r="G10" s="8">
        <v>1.7517780479142049E-2</v>
      </c>
      <c r="H10" s="8">
        <v>1.2081981841900804</v>
      </c>
      <c r="I10" s="8">
        <v>1.6446368335076458</v>
      </c>
      <c r="J10" s="8">
        <v>-6.3904255781120321E-3</v>
      </c>
      <c r="K10" s="8" t="s">
        <v>281</v>
      </c>
      <c r="L10" s="8">
        <v>-1.6253270881125941</v>
      </c>
      <c r="M10" s="8">
        <v>-1.2921652629859546</v>
      </c>
    </row>
    <row r="11" spans="1:13" x14ac:dyDescent="0.3">
      <c r="A11" s="6" t="s">
        <v>119</v>
      </c>
      <c r="B11" s="7" t="s">
        <v>245</v>
      </c>
      <c r="C11" s="8">
        <v>-0.72496915403801254</v>
      </c>
      <c r="D11" s="8">
        <v>-0.63843024414820781</v>
      </c>
      <c r="E11" s="8">
        <v>-0.7544099436105427</v>
      </c>
      <c r="F11" s="8">
        <v>-0.76172212480446566</v>
      </c>
      <c r="G11" s="8">
        <v>-0.40157776587550947</v>
      </c>
      <c r="H11" s="8">
        <v>0.43614942930643968</v>
      </c>
      <c r="I11" s="8">
        <v>1.9319317751992733</v>
      </c>
      <c r="J11" s="8">
        <v>0.91302802797102511</v>
      </c>
      <c r="K11" s="8" t="s">
        <v>281</v>
      </c>
      <c r="L11" s="8">
        <v>-1.6106059089066829</v>
      </c>
      <c r="M11" s="8">
        <v>-1.2225107750848665</v>
      </c>
    </row>
    <row r="12" spans="1:13" x14ac:dyDescent="0.3">
      <c r="A12" s="6" t="s">
        <v>25</v>
      </c>
      <c r="B12" s="7" t="s">
        <v>158</v>
      </c>
      <c r="C12" s="8">
        <v>-0.49322921441349077</v>
      </c>
      <c r="D12" s="8">
        <v>-0.76345960198775631</v>
      </c>
      <c r="E12" s="8">
        <v>-0.72417330559553317</v>
      </c>
      <c r="F12" s="8">
        <v>-1.0015119954018934</v>
      </c>
      <c r="G12" s="8">
        <v>-0.19501478322455756</v>
      </c>
      <c r="H12" s="8">
        <v>0.39637924935776248</v>
      </c>
      <c r="I12" s="8">
        <v>1.9309891036174482</v>
      </c>
      <c r="J12" s="8">
        <v>0.85002054764802082</v>
      </c>
      <c r="K12" s="8" t="s">
        <v>281</v>
      </c>
      <c r="L12" s="8">
        <v>-1.512616163181087</v>
      </c>
      <c r="M12" s="8">
        <v>-1.2261902421158577</v>
      </c>
    </row>
    <row r="13" spans="1:13" x14ac:dyDescent="0.3">
      <c r="A13" s="6" t="s">
        <v>100</v>
      </c>
      <c r="B13" s="7" t="s">
        <v>228</v>
      </c>
      <c r="C13" s="8">
        <v>-0.29247769832106774</v>
      </c>
      <c r="D13" s="8">
        <v>-0.94865601984323311</v>
      </c>
      <c r="E13" s="8">
        <v>-0.98332342214062751</v>
      </c>
      <c r="F13" s="8">
        <v>-1.164429604585133</v>
      </c>
      <c r="G13" s="8">
        <v>0.13716180921595078</v>
      </c>
      <c r="H13" s="8">
        <v>0.77901881382021554</v>
      </c>
      <c r="I13" s="8">
        <v>1.3029332333330232</v>
      </c>
      <c r="J13" s="8">
        <v>1.1697728885208729</v>
      </c>
      <c r="K13" s="8" t="s">
        <v>281</v>
      </c>
      <c r="L13" s="8">
        <v>-1.498165939877744</v>
      </c>
      <c r="M13" s="8">
        <v>-1.7303918182678939</v>
      </c>
    </row>
    <row r="14" spans="1:13" x14ac:dyDescent="0.3">
      <c r="A14" s="6" t="s">
        <v>60</v>
      </c>
      <c r="B14" s="7" t="s">
        <v>193</v>
      </c>
      <c r="C14" s="8">
        <v>-0.29861614740774323</v>
      </c>
      <c r="D14" s="8">
        <v>-0.81490665233913018</v>
      </c>
      <c r="E14" s="8">
        <v>-1.0744535060331226</v>
      </c>
      <c r="F14" s="8">
        <v>-0.95974286556430211</v>
      </c>
      <c r="G14" s="8">
        <v>-0.29586334266295017</v>
      </c>
      <c r="H14" s="8">
        <v>0.87154516728064202</v>
      </c>
      <c r="I14" s="8">
        <v>1.3765302395639429</v>
      </c>
      <c r="J14" s="8">
        <v>1.1955071071626626</v>
      </c>
      <c r="K14" s="8" t="s">
        <v>281</v>
      </c>
      <c r="L14" s="8">
        <v>-1.4574057464237888</v>
      </c>
      <c r="M14" s="8">
        <v>-1.5624104102902872</v>
      </c>
    </row>
    <row r="15" spans="1:13" x14ac:dyDescent="0.3">
      <c r="A15" s="6" t="s">
        <v>51</v>
      </c>
      <c r="B15" s="7" t="s">
        <v>184</v>
      </c>
      <c r="C15" s="8">
        <v>-0.47297503413469166</v>
      </c>
      <c r="D15" s="8">
        <v>-0.83924953014269399</v>
      </c>
      <c r="E15" s="8">
        <v>-0.8987036255996369</v>
      </c>
      <c r="F15" s="8">
        <v>-0.82748681977804917</v>
      </c>
      <c r="G15" s="8">
        <v>-0.28271003463208055</v>
      </c>
      <c r="H15" s="8">
        <v>0.88568863384663488</v>
      </c>
      <c r="I15" s="8">
        <v>0.60554681369181484</v>
      </c>
      <c r="J15" s="8">
        <v>1.8298895967487034</v>
      </c>
      <c r="K15" s="8" t="s">
        <v>281</v>
      </c>
      <c r="L15" s="8">
        <v>-1.448376111739369</v>
      </c>
      <c r="M15" s="8">
        <v>-1.6484712076684609</v>
      </c>
    </row>
    <row r="16" spans="1:13" x14ac:dyDescent="0.3">
      <c r="A16" s="6" t="s">
        <v>87</v>
      </c>
      <c r="B16" s="7" t="s">
        <v>217</v>
      </c>
      <c r="C16" s="8">
        <v>-0.42960119875842018</v>
      </c>
      <c r="D16" s="8">
        <v>-0.9875169644672096</v>
      </c>
      <c r="E16" s="8">
        <v>-1.0030392837210791</v>
      </c>
      <c r="F16" s="8">
        <v>-0.901375349357039</v>
      </c>
      <c r="G16" s="8">
        <v>-8.9879397243930376E-2</v>
      </c>
      <c r="H16" s="8">
        <v>1.1141354333341327</v>
      </c>
      <c r="I16" s="8">
        <v>1.4070676774304165</v>
      </c>
      <c r="J16" s="8">
        <v>0.89020908278312982</v>
      </c>
      <c r="K16" s="8" t="s">
        <v>281</v>
      </c>
      <c r="L16" s="8">
        <v>-1.442170667791036</v>
      </c>
      <c r="M16" s="8">
        <v>-1.9697383306740339</v>
      </c>
    </row>
    <row r="17" spans="1:13" x14ac:dyDescent="0.3">
      <c r="A17" s="6" t="s">
        <v>134</v>
      </c>
      <c r="B17" s="7" t="s">
        <v>259</v>
      </c>
      <c r="C17" s="8">
        <v>-0.75200098065375587</v>
      </c>
      <c r="D17" s="8">
        <v>-0.74733381466494841</v>
      </c>
      <c r="E17" s="8">
        <v>-1.0405313592132863</v>
      </c>
      <c r="F17" s="8">
        <v>-0.85768483638266269</v>
      </c>
      <c r="G17" s="8">
        <v>-4.4894447692152534E-2</v>
      </c>
      <c r="H17" s="8">
        <v>0.8828695160888097</v>
      </c>
      <c r="I17" s="8">
        <v>1.2951072472693184</v>
      </c>
      <c r="J17" s="8">
        <v>1.2644686752486769</v>
      </c>
      <c r="K17" s="8" t="s">
        <v>281</v>
      </c>
      <c r="L17" s="8">
        <v>-1.4156267696730445</v>
      </c>
      <c r="M17" s="8">
        <v>-1.4352569951223069</v>
      </c>
    </row>
    <row r="18" spans="1:13" x14ac:dyDescent="0.3">
      <c r="A18" s="6" t="s">
        <v>19</v>
      </c>
      <c r="B18" s="7" t="s">
        <v>1</v>
      </c>
      <c r="C18" s="8">
        <v>0.18970935541425701</v>
      </c>
      <c r="D18" s="8">
        <v>-0.88403490247432337</v>
      </c>
      <c r="E18" s="8">
        <v>-1.0144306538843233</v>
      </c>
      <c r="F18" s="8">
        <v>-0.77791535884523066</v>
      </c>
      <c r="G18" s="8">
        <v>-8.5573546980184552E-3</v>
      </c>
      <c r="H18" s="8">
        <v>9.4258788121014986E-2</v>
      </c>
      <c r="I18" s="8">
        <v>0.29026968391912705</v>
      </c>
      <c r="J18" s="8">
        <v>2.1107004424474969</v>
      </c>
      <c r="K18" s="8" t="s">
        <v>281</v>
      </c>
      <c r="L18" s="8">
        <v>-1.4151242143883289</v>
      </c>
      <c r="M18" s="8">
        <v>-1.549446704330155</v>
      </c>
    </row>
    <row r="19" spans="1:13" x14ac:dyDescent="0.3">
      <c r="A19" s="6" t="s">
        <v>115</v>
      </c>
      <c r="B19" s="7" t="s">
        <v>5</v>
      </c>
      <c r="C19" s="8">
        <v>-0.41407265405492205</v>
      </c>
      <c r="D19" s="8">
        <v>-1.219489023507772</v>
      </c>
      <c r="E19" s="8">
        <v>-1.0341545848030553</v>
      </c>
      <c r="F19" s="8">
        <v>-0.82603058699028697</v>
      </c>
      <c r="G19" s="8">
        <v>0.26236950897418077</v>
      </c>
      <c r="H19" s="8">
        <v>1.1444175895413857</v>
      </c>
      <c r="I19" s="8">
        <v>1.1726275495962373</v>
      </c>
      <c r="J19" s="8">
        <v>0.91433220124423376</v>
      </c>
      <c r="K19" s="8" t="s">
        <v>281</v>
      </c>
      <c r="L19" s="8">
        <v>-1.4027405369283308</v>
      </c>
      <c r="M19" s="8">
        <v>-1.5037156023703631</v>
      </c>
    </row>
    <row r="20" spans="1:13" x14ac:dyDescent="0.3">
      <c r="A20" s="6" t="s">
        <v>32</v>
      </c>
      <c r="B20" s="7" t="s">
        <v>165</v>
      </c>
      <c r="C20" s="8">
        <v>-0.11875305079959132</v>
      </c>
      <c r="D20" s="8">
        <v>-1.1488312437773553</v>
      </c>
      <c r="E20" s="8">
        <v>-1.3786156306028716</v>
      </c>
      <c r="F20" s="8">
        <v>-0.83654803634147312</v>
      </c>
      <c r="G20" s="8">
        <v>0.73447951391875754</v>
      </c>
      <c r="H20" s="8">
        <v>0.93174627938866683</v>
      </c>
      <c r="I20" s="8">
        <v>0.97230455711659347</v>
      </c>
      <c r="J20" s="8">
        <v>0.84421761109727211</v>
      </c>
      <c r="K20" s="8" t="s">
        <v>281</v>
      </c>
      <c r="L20" s="8">
        <v>-1.3898998286774562</v>
      </c>
      <c r="M20" s="8">
        <v>-1.8953940538974785</v>
      </c>
    </row>
    <row r="21" spans="1:13" x14ac:dyDescent="0.3">
      <c r="A21" s="6" t="s">
        <v>90</v>
      </c>
      <c r="B21" s="7" t="s">
        <v>219</v>
      </c>
      <c r="C21" s="8">
        <v>-0.51472737961484127</v>
      </c>
      <c r="D21" s="8">
        <v>-0.95729516681948978</v>
      </c>
      <c r="E21" s="8">
        <v>-0.96019848809084773</v>
      </c>
      <c r="F21" s="8">
        <v>-0.83940043996219926</v>
      </c>
      <c r="G21" s="8">
        <v>-1.5877135475073398E-2</v>
      </c>
      <c r="H21" s="8">
        <v>0.54851600059976935</v>
      </c>
      <c r="I21" s="8">
        <v>1.1049797741408529</v>
      </c>
      <c r="J21" s="8">
        <v>1.6340028352218288</v>
      </c>
      <c r="K21" s="8" t="s">
        <v>281</v>
      </c>
      <c r="L21" s="8">
        <v>-1.3840463296512038</v>
      </c>
      <c r="M21" s="8">
        <v>-2.321234415330752</v>
      </c>
    </row>
    <row r="22" spans="1:13" x14ac:dyDescent="0.3">
      <c r="A22" s="6" t="s">
        <v>96</v>
      </c>
      <c r="B22" s="7" t="s">
        <v>224</v>
      </c>
      <c r="C22" s="8">
        <v>-0.37615828138348723</v>
      </c>
      <c r="D22" s="8">
        <v>-1.0682619755158229</v>
      </c>
      <c r="E22" s="8">
        <v>-1.188776024196833</v>
      </c>
      <c r="F22" s="8">
        <v>-0.86044851614486906</v>
      </c>
      <c r="G22" s="8">
        <v>0.29131368926021639</v>
      </c>
      <c r="H22" s="8">
        <v>0.91200447963481157</v>
      </c>
      <c r="I22" s="8">
        <v>1.2554976825556488</v>
      </c>
      <c r="J22" s="8">
        <v>1.0348289457903368</v>
      </c>
      <c r="K22" s="8" t="s">
        <v>281</v>
      </c>
      <c r="L22" s="8">
        <v>-1.3766412325015551</v>
      </c>
      <c r="M22" s="8">
        <v>-1.74712787353753</v>
      </c>
    </row>
    <row r="23" spans="1:13" x14ac:dyDescent="0.3">
      <c r="A23" s="6" t="s">
        <v>104</v>
      </c>
      <c r="B23" s="7" t="s">
        <v>232</v>
      </c>
      <c r="C23" s="8">
        <v>-0.41032816114158976</v>
      </c>
      <c r="D23" s="8">
        <v>-0.72448900116592363</v>
      </c>
      <c r="E23" s="8">
        <v>-0.82546528288891086</v>
      </c>
      <c r="F23" s="8">
        <v>-0.84305017234273116</v>
      </c>
      <c r="G23" s="8">
        <v>-0.11144570174659596</v>
      </c>
      <c r="H23" s="8">
        <v>0.35960737033142237</v>
      </c>
      <c r="I23" s="8">
        <v>0.40912906607279614</v>
      </c>
      <c r="J23" s="8">
        <v>2.1460418828815331</v>
      </c>
      <c r="K23" s="8" t="s">
        <v>281</v>
      </c>
      <c r="L23" s="8">
        <v>-1.3716444623083515</v>
      </c>
      <c r="M23" s="8">
        <v>-1.6097601482021453</v>
      </c>
    </row>
    <row r="24" spans="1:13" x14ac:dyDescent="0.3">
      <c r="A24" s="6" t="s">
        <v>55</v>
      </c>
      <c r="B24" s="7" t="s">
        <v>188</v>
      </c>
      <c r="C24" s="8">
        <v>0.83387154831470556</v>
      </c>
      <c r="D24" s="8">
        <v>-1.0667312947282925</v>
      </c>
      <c r="E24" s="8">
        <v>-1.4938352527451595</v>
      </c>
      <c r="F24" s="8">
        <v>-0.99298909467165686</v>
      </c>
      <c r="G24" s="8">
        <v>0.51409228825602316</v>
      </c>
      <c r="H24" s="8">
        <v>0.8175663735688129</v>
      </c>
      <c r="I24" s="8">
        <v>0.85704419347818739</v>
      </c>
      <c r="J24" s="8">
        <v>0.53098123852737777</v>
      </c>
      <c r="K24" s="8" t="s">
        <v>281</v>
      </c>
      <c r="L24" s="8">
        <v>-1.3709564594606496</v>
      </c>
      <c r="M24" s="8">
        <v>-2.2722272029394164</v>
      </c>
    </row>
    <row r="25" spans="1:13" x14ac:dyDescent="0.3">
      <c r="A25" s="6" t="s">
        <v>103</v>
      </c>
      <c r="B25" s="7" t="s">
        <v>231</v>
      </c>
      <c r="C25" s="8">
        <v>-0.51821297635848651</v>
      </c>
      <c r="D25" s="8">
        <v>-0.76618985588457589</v>
      </c>
      <c r="E25" s="8">
        <v>-0.72716262216050354</v>
      </c>
      <c r="F25" s="8">
        <v>-0.89232738036367709</v>
      </c>
      <c r="G25" s="8">
        <v>-0.29153157265513646</v>
      </c>
      <c r="H25" s="8">
        <v>0.20644102355454974</v>
      </c>
      <c r="I25" s="8">
        <v>1.1592489481800856</v>
      </c>
      <c r="J25" s="8">
        <v>1.8297344356877443</v>
      </c>
      <c r="K25" s="8" t="s">
        <v>281</v>
      </c>
      <c r="L25" s="8">
        <v>-1.3678406520003228</v>
      </c>
      <c r="M25" s="8">
        <v>-1.6063855757063927</v>
      </c>
    </row>
    <row r="26" spans="1:13" x14ac:dyDescent="0.3">
      <c r="A26" s="6" t="s">
        <v>69</v>
      </c>
      <c r="B26" s="7" t="s">
        <v>7</v>
      </c>
      <c r="C26" s="8">
        <v>-0.26449267645758467</v>
      </c>
      <c r="D26" s="8">
        <v>-0.70943041337248025</v>
      </c>
      <c r="E26" s="8">
        <v>-0.68308593644297588</v>
      </c>
      <c r="F26" s="8">
        <v>-0.44726456858050384</v>
      </c>
      <c r="G26" s="8">
        <v>0.86914834791951012</v>
      </c>
      <c r="H26" s="8">
        <v>1.2540078979603457</v>
      </c>
      <c r="I26" s="8">
        <v>1.300514243526449</v>
      </c>
      <c r="J26" s="8">
        <v>-1.3193968945527603</v>
      </c>
      <c r="K26" s="8" t="s">
        <v>281</v>
      </c>
      <c r="L26" s="8">
        <v>-1.3647918008575761</v>
      </c>
      <c r="M26" s="8">
        <v>-1.673633696695072</v>
      </c>
    </row>
    <row r="27" spans="1:13" x14ac:dyDescent="0.3">
      <c r="A27" s="6" t="s">
        <v>42</v>
      </c>
      <c r="B27" s="7" t="s">
        <v>175</v>
      </c>
      <c r="C27" s="8">
        <v>-0.65840471205203588</v>
      </c>
      <c r="D27" s="8">
        <v>-1.0064150189928602</v>
      </c>
      <c r="E27" s="8">
        <v>-1.0684104653213071</v>
      </c>
      <c r="F27" s="8">
        <v>-0.75626247107682476</v>
      </c>
      <c r="G27" s="8">
        <v>0.14521561984985459</v>
      </c>
      <c r="H27" s="8">
        <v>0.90463564678924269</v>
      </c>
      <c r="I27" s="8">
        <v>1.1084207785494467</v>
      </c>
      <c r="J27" s="8">
        <v>1.3312206222544862</v>
      </c>
      <c r="K27" s="8" t="s">
        <v>281</v>
      </c>
      <c r="L27" s="8">
        <v>-1.3602314241795834</v>
      </c>
      <c r="M27" s="8">
        <v>-1.4351685352949437</v>
      </c>
    </row>
    <row r="28" spans="1:13" x14ac:dyDescent="0.3">
      <c r="A28" s="6" t="s">
        <v>12</v>
      </c>
      <c r="B28" s="7" t="s">
        <v>146</v>
      </c>
      <c r="C28" s="8">
        <v>-0.63657771281341369</v>
      </c>
      <c r="D28" s="8">
        <v>-1.033994959724073</v>
      </c>
      <c r="E28" s="8">
        <v>-1.0863349461489598</v>
      </c>
      <c r="F28" s="8">
        <v>-0.6870560271715993</v>
      </c>
      <c r="G28" s="8">
        <v>0.15146380965001871</v>
      </c>
      <c r="H28" s="8">
        <v>0.76877508179795162</v>
      </c>
      <c r="I28" s="8">
        <v>1.0683373025003122</v>
      </c>
      <c r="J28" s="8">
        <v>1.455387451909762</v>
      </c>
      <c r="K28" s="8" t="s">
        <v>281</v>
      </c>
      <c r="L28" s="8">
        <v>-1.3598312201505673</v>
      </c>
      <c r="M28" s="8">
        <v>-1.4480971356956436</v>
      </c>
    </row>
    <row r="29" spans="1:13" x14ac:dyDescent="0.3">
      <c r="A29" s="6" t="s">
        <v>20</v>
      </c>
      <c r="B29" s="7" t="s">
        <v>153</v>
      </c>
      <c r="C29" s="8">
        <v>8.3215630724689599E-2</v>
      </c>
      <c r="D29" s="8">
        <v>-0.71930369374092162</v>
      </c>
      <c r="E29" s="8">
        <v>-1.506979401168703</v>
      </c>
      <c r="F29" s="8">
        <v>-1.1095798587735646</v>
      </c>
      <c r="G29" s="8">
        <v>0.34013306476622224</v>
      </c>
      <c r="H29" s="8">
        <v>0.82894483932137242</v>
      </c>
      <c r="I29" s="8">
        <v>1.0468918818030364</v>
      </c>
      <c r="J29" s="8">
        <v>1.0366775370678709</v>
      </c>
      <c r="K29" s="8" t="s">
        <v>281</v>
      </c>
      <c r="L29" s="8">
        <v>-1.3478820626746586</v>
      </c>
      <c r="M29" s="8">
        <v>-1.9092946560850386</v>
      </c>
    </row>
    <row r="30" spans="1:13" x14ac:dyDescent="0.3">
      <c r="A30" s="6" t="s">
        <v>71</v>
      </c>
      <c r="B30" s="7" t="s">
        <v>202</v>
      </c>
      <c r="C30" s="8">
        <v>-0.30742977627029416</v>
      </c>
      <c r="D30" s="8">
        <v>-0.98598487002610491</v>
      </c>
      <c r="E30" s="8">
        <v>-0.9640932109829371</v>
      </c>
      <c r="F30" s="8">
        <v>-1.0823452266412947</v>
      </c>
      <c r="G30" s="8">
        <v>0.16500594272705432</v>
      </c>
      <c r="H30" s="8">
        <v>1.0815512211054754</v>
      </c>
      <c r="I30" s="8">
        <v>0.575240519443731</v>
      </c>
      <c r="J30" s="8">
        <v>1.5180554006443696</v>
      </c>
      <c r="K30" s="8" t="s">
        <v>281</v>
      </c>
      <c r="L30" s="8">
        <v>-1.3290715044900843</v>
      </c>
      <c r="M30" s="8">
        <v>-1.0371119796080368</v>
      </c>
    </row>
    <row r="31" spans="1:13" x14ac:dyDescent="0.3">
      <c r="A31" s="6" t="s">
        <v>77</v>
      </c>
      <c r="B31" s="7" t="s">
        <v>208</v>
      </c>
      <c r="C31" s="8">
        <v>-0.68640636019298829</v>
      </c>
      <c r="D31" s="8">
        <v>-0.76349203802877197</v>
      </c>
      <c r="E31" s="8">
        <v>-0.9973088726636935</v>
      </c>
      <c r="F31" s="8">
        <v>-0.85065193319278654</v>
      </c>
      <c r="G31" s="8">
        <v>-2.4778595769900658E-2</v>
      </c>
      <c r="H31" s="8">
        <v>0.69699866227091523</v>
      </c>
      <c r="I31" s="8">
        <v>1.6964085175413888</v>
      </c>
      <c r="J31" s="8">
        <v>0.92923062003583712</v>
      </c>
      <c r="K31" s="8" t="s">
        <v>281</v>
      </c>
      <c r="L31" s="8">
        <v>-1.3183063117271456</v>
      </c>
      <c r="M31" s="8">
        <v>-1.5602850937658819</v>
      </c>
    </row>
    <row r="32" spans="1:13" x14ac:dyDescent="0.3">
      <c r="A32" s="6" t="s">
        <v>35</v>
      </c>
      <c r="B32" s="7" t="s">
        <v>168</v>
      </c>
      <c r="C32" s="8">
        <v>-0.47420541014219675</v>
      </c>
      <c r="D32" s="8">
        <v>-0.74377774945244468</v>
      </c>
      <c r="E32" s="8">
        <v>-1.1007593350570999</v>
      </c>
      <c r="F32" s="8">
        <v>-1.0178328006437931</v>
      </c>
      <c r="G32" s="8">
        <v>0.16745159046044653</v>
      </c>
      <c r="H32" s="8">
        <v>0.55943580118884384</v>
      </c>
      <c r="I32" s="8">
        <v>1.6425014977267285</v>
      </c>
      <c r="J32" s="8">
        <v>0.9671864059195151</v>
      </c>
      <c r="K32" s="8" t="s">
        <v>281</v>
      </c>
      <c r="L32" s="8">
        <v>-1.3119070528636601</v>
      </c>
      <c r="M32" s="8">
        <v>-1.8329573537466137</v>
      </c>
    </row>
    <row r="33" spans="1:13" x14ac:dyDescent="0.3">
      <c r="A33" s="6" t="s">
        <v>123</v>
      </c>
      <c r="B33" s="7" t="s">
        <v>249</v>
      </c>
      <c r="C33" s="8">
        <v>1.6038837181436589</v>
      </c>
      <c r="D33" s="8">
        <v>-0.38718598972619028</v>
      </c>
      <c r="E33" s="8">
        <v>-1.1795281739806567</v>
      </c>
      <c r="F33" s="8">
        <v>-1.0487503842546029</v>
      </c>
      <c r="G33" s="8">
        <v>-0.52958429719313915</v>
      </c>
      <c r="H33" s="8">
        <v>0.12396113497735335</v>
      </c>
      <c r="I33" s="8">
        <v>0.21543849472704094</v>
      </c>
      <c r="J33" s="8">
        <v>1.2017654973065357</v>
      </c>
      <c r="K33" s="8" t="s">
        <v>281</v>
      </c>
      <c r="L33" s="8">
        <v>-1.3044311659076744</v>
      </c>
      <c r="M33" s="8">
        <v>-1.8839046634173771</v>
      </c>
    </row>
    <row r="34" spans="1:13" x14ac:dyDescent="0.3">
      <c r="A34" s="6" t="s">
        <v>85</v>
      </c>
      <c r="B34" s="7" t="s">
        <v>215</v>
      </c>
      <c r="C34" s="8">
        <v>-0.64119465290110622</v>
      </c>
      <c r="D34" s="8">
        <v>-0.68249453082301892</v>
      </c>
      <c r="E34" s="8">
        <v>-0.58870039046112244</v>
      </c>
      <c r="F34" s="8">
        <v>-0.43275896990883711</v>
      </c>
      <c r="G34" s="8">
        <v>-0.29045481128115036</v>
      </c>
      <c r="H34" s="8">
        <v>4.5773178907247053E-2</v>
      </c>
      <c r="I34" s="8">
        <v>0.25829731780308124</v>
      </c>
      <c r="J34" s="8">
        <v>2.3315328586649069</v>
      </c>
      <c r="K34" s="8" t="s">
        <v>281</v>
      </c>
      <c r="L34" s="8">
        <v>-1.3044057409579437</v>
      </c>
      <c r="M34" s="8">
        <v>-1.9267358662831753</v>
      </c>
    </row>
    <row r="35" spans="1:13" x14ac:dyDescent="0.3">
      <c r="A35" s="6" t="s">
        <v>144</v>
      </c>
      <c r="B35" s="7" t="s">
        <v>268</v>
      </c>
      <c r="C35" s="8">
        <v>-7.9706606022314996E-2</v>
      </c>
      <c r="D35" s="8">
        <v>-0.76194507446080528</v>
      </c>
      <c r="E35" s="8">
        <v>-0.90219158267609101</v>
      </c>
      <c r="F35" s="8">
        <v>-0.64681238784045336</v>
      </c>
      <c r="G35" s="8">
        <v>-0.23877580534115381</v>
      </c>
      <c r="H35" s="8">
        <v>7.4668167433829452E-2</v>
      </c>
      <c r="I35" s="8">
        <v>0.3143723786807841</v>
      </c>
      <c r="J35" s="8">
        <v>2.2403909102262056</v>
      </c>
      <c r="K35" s="8" t="s">
        <v>281</v>
      </c>
      <c r="L35" s="8">
        <v>-1.3022167542776486</v>
      </c>
      <c r="M35" s="8">
        <v>-1.9363242655103208</v>
      </c>
    </row>
    <row r="36" spans="1:13" x14ac:dyDescent="0.3">
      <c r="A36" s="6" t="s">
        <v>27</v>
      </c>
      <c r="B36" s="7" t="s">
        <v>160</v>
      </c>
      <c r="C36" s="8">
        <v>-1.2124264185207838</v>
      </c>
      <c r="D36" s="8">
        <v>-0.62765264166024048</v>
      </c>
      <c r="E36" s="8">
        <v>-1.1398424794706419</v>
      </c>
      <c r="F36" s="8">
        <v>-0.6660610981184123</v>
      </c>
      <c r="G36" s="8">
        <v>0.68603135888058919</v>
      </c>
      <c r="H36" s="8">
        <v>0.98576227263494187</v>
      </c>
      <c r="I36" s="8">
        <v>0.9545470229545493</v>
      </c>
      <c r="J36" s="8">
        <v>1.0196419832999981</v>
      </c>
      <c r="K36" s="8" t="s">
        <v>281</v>
      </c>
      <c r="L36" s="8">
        <v>-1.3019559468604507</v>
      </c>
      <c r="M36" s="8">
        <v>-1.0978155426851928</v>
      </c>
    </row>
    <row r="37" spans="1:13" x14ac:dyDescent="0.3">
      <c r="A37" s="6" t="s">
        <v>137</v>
      </c>
      <c r="B37" s="7" t="s">
        <v>262</v>
      </c>
      <c r="C37" s="8">
        <v>0.30682117380599766</v>
      </c>
      <c r="D37" s="8">
        <v>-0.99340952827399187</v>
      </c>
      <c r="E37" s="8">
        <v>-1.3878021443948565</v>
      </c>
      <c r="F37" s="8">
        <v>-0.87389875152942076</v>
      </c>
      <c r="G37" s="8">
        <v>0.84483125506995493</v>
      </c>
      <c r="H37" s="8">
        <v>1.4906972556827671</v>
      </c>
      <c r="I37" s="8">
        <v>0.53621556823604677</v>
      </c>
      <c r="J37" s="8">
        <v>7.6545171403504225E-2</v>
      </c>
      <c r="K37" s="8" t="s">
        <v>281</v>
      </c>
      <c r="L37" s="8">
        <v>-1.3011234018192208</v>
      </c>
      <c r="M37" s="8">
        <v>-1.6048684094631485</v>
      </c>
    </row>
    <row r="38" spans="1:13" x14ac:dyDescent="0.3">
      <c r="A38" s="6" t="s">
        <v>68</v>
      </c>
      <c r="B38" s="7" t="s">
        <v>8</v>
      </c>
      <c r="C38" s="8">
        <v>1.207773738499357</v>
      </c>
      <c r="D38" s="8">
        <v>0.71772026568593628</v>
      </c>
      <c r="E38" s="8">
        <v>-1.1581959834627595</v>
      </c>
      <c r="F38" s="8">
        <v>-1.4543728295424176</v>
      </c>
      <c r="G38" s="8">
        <v>0.2198094364172718</v>
      </c>
      <c r="H38" s="8">
        <v>0.9276207761856482</v>
      </c>
      <c r="I38" s="8">
        <v>0.29650147547789346</v>
      </c>
      <c r="J38" s="8">
        <v>-0.75685687926092837</v>
      </c>
      <c r="K38" s="8" t="s">
        <v>281</v>
      </c>
      <c r="L38" s="8">
        <v>-1.2892584187381722</v>
      </c>
      <c r="M38" s="8">
        <v>-1.4955474859629678</v>
      </c>
    </row>
    <row r="39" spans="1:13" x14ac:dyDescent="0.3">
      <c r="A39" s="6" t="s">
        <v>120</v>
      </c>
      <c r="B39" s="7" t="s">
        <v>246</v>
      </c>
      <c r="C39" s="8">
        <v>0.65190544582750276</v>
      </c>
      <c r="D39" s="8">
        <v>-0.11716099457285359</v>
      </c>
      <c r="E39" s="8">
        <v>-1.5158689213978227</v>
      </c>
      <c r="F39" s="8">
        <v>-1.3243998474703724</v>
      </c>
      <c r="G39" s="8">
        <v>-0.17291392416480486</v>
      </c>
      <c r="H39" s="8">
        <v>1.3169049613223782</v>
      </c>
      <c r="I39" s="8">
        <v>0.39277546346317849</v>
      </c>
      <c r="J39" s="8">
        <v>0.76875781699279244</v>
      </c>
      <c r="K39" s="8" t="s">
        <v>281</v>
      </c>
      <c r="L39" s="8">
        <v>-1.2883122507460345</v>
      </c>
      <c r="M39" s="8">
        <v>-1.3283963906032201</v>
      </c>
    </row>
    <row r="40" spans="1:13" x14ac:dyDescent="0.3">
      <c r="A40" s="6" t="s">
        <v>48</v>
      </c>
      <c r="B40" s="7" t="s">
        <v>181</v>
      </c>
      <c r="C40" s="8">
        <v>-0.52010070824151444</v>
      </c>
      <c r="D40" s="8">
        <v>-0.55844543847723849</v>
      </c>
      <c r="E40" s="8">
        <v>-0.77181242111974269</v>
      </c>
      <c r="F40" s="8">
        <v>-0.7625683417629977</v>
      </c>
      <c r="G40" s="8">
        <v>-0.3372995859292125</v>
      </c>
      <c r="H40" s="8">
        <v>4.3793022076351884E-3</v>
      </c>
      <c r="I40" s="8">
        <v>0.84537637767470686</v>
      </c>
      <c r="J40" s="8">
        <v>2.1004708156483636</v>
      </c>
      <c r="K40" s="8" t="s">
        <v>281</v>
      </c>
      <c r="L40" s="8">
        <v>-1.2848904123051836</v>
      </c>
      <c r="M40" s="8">
        <v>-1.2769306433461634</v>
      </c>
    </row>
    <row r="41" spans="1:13" x14ac:dyDescent="0.3">
      <c r="A41" s="6" t="s">
        <v>95</v>
      </c>
      <c r="B41" s="7" t="s">
        <v>223</v>
      </c>
      <c r="C41" s="8">
        <v>0.73603463233476296</v>
      </c>
      <c r="D41" s="8">
        <v>-0.45157209941003984</v>
      </c>
      <c r="E41" s="8">
        <v>-1.6183385495675251</v>
      </c>
      <c r="F41" s="8">
        <v>-0.12244870927266852</v>
      </c>
      <c r="G41" s="8">
        <v>1.4967717957852287</v>
      </c>
      <c r="H41" s="8">
        <v>0.94533962490002921</v>
      </c>
      <c r="I41" s="8">
        <v>-0.50775593064857594</v>
      </c>
      <c r="J41" s="8">
        <v>-0.47803076412121087</v>
      </c>
      <c r="K41" s="8" t="s">
        <v>281</v>
      </c>
      <c r="L41" s="8">
        <v>-1.2788120982899474</v>
      </c>
      <c r="M41" s="8">
        <v>-1.2090300125476761</v>
      </c>
    </row>
    <row r="42" spans="1:13" x14ac:dyDescent="0.3">
      <c r="A42" s="6" t="s">
        <v>40</v>
      </c>
      <c r="B42" s="7" t="s">
        <v>173</v>
      </c>
      <c r="C42" s="8">
        <v>-0.64496934154349517</v>
      </c>
      <c r="D42" s="8">
        <v>-0.89698130205946514</v>
      </c>
      <c r="E42" s="8">
        <v>-0.87845011978003162</v>
      </c>
      <c r="F42" s="8">
        <v>-0.8854778308145046</v>
      </c>
      <c r="G42" s="8">
        <v>-8.7256495459576852E-2</v>
      </c>
      <c r="H42" s="8">
        <v>0.66934087586203173</v>
      </c>
      <c r="I42" s="8">
        <v>1.5329747599791248</v>
      </c>
      <c r="J42" s="8">
        <v>1.1908194538159187</v>
      </c>
      <c r="K42" s="8" t="s">
        <v>281</v>
      </c>
      <c r="L42" s="8">
        <v>-1.2748953971057755</v>
      </c>
      <c r="M42" s="8">
        <v>-1.1931137836060575</v>
      </c>
    </row>
    <row r="43" spans="1:13" x14ac:dyDescent="0.3">
      <c r="A43" s="6" t="s">
        <v>121</v>
      </c>
      <c r="B43" s="7" t="s">
        <v>247</v>
      </c>
      <c r="C43" s="8">
        <v>-2.1531403017028997E-2</v>
      </c>
      <c r="D43" s="8">
        <v>-0.41185834692732098</v>
      </c>
      <c r="E43" s="8">
        <v>-1.0141999573219773</v>
      </c>
      <c r="F43" s="8">
        <v>-1.2142717419209978</v>
      </c>
      <c r="G43" s="8">
        <v>-0.45883150992247346</v>
      </c>
      <c r="H43" s="8">
        <v>0.45181730712350932</v>
      </c>
      <c r="I43" s="8">
        <v>0.91566710847938748</v>
      </c>
      <c r="J43" s="8">
        <v>1.7532085435069005</v>
      </c>
      <c r="K43" s="8" t="s">
        <v>281</v>
      </c>
      <c r="L43" s="8">
        <v>-1.2698956588841681</v>
      </c>
      <c r="M43" s="8">
        <v>-1.0586277946095635</v>
      </c>
    </row>
    <row r="44" spans="1:13" x14ac:dyDescent="0.3">
      <c r="A44" s="6" t="s">
        <v>17</v>
      </c>
      <c r="B44" s="7" t="s">
        <v>151</v>
      </c>
      <c r="C44" s="8">
        <v>-0.75506884218601533</v>
      </c>
      <c r="D44" s="8">
        <v>-0.9146819064287357</v>
      </c>
      <c r="E44" s="8">
        <v>-1.0464639642900437</v>
      </c>
      <c r="F44" s="8">
        <v>-0.73421668158861275</v>
      </c>
      <c r="G44" s="8">
        <v>0.13138890104246234</v>
      </c>
      <c r="H44" s="8">
        <v>0.9009382098535359</v>
      </c>
      <c r="I44" s="8">
        <v>1.5303776971657166</v>
      </c>
      <c r="J44" s="8">
        <v>0.887726586431691</v>
      </c>
      <c r="K44" s="8" t="s">
        <v>281</v>
      </c>
      <c r="L44" s="8">
        <v>-1.2635777960504055</v>
      </c>
      <c r="M44" s="8">
        <v>-1.5263534209040091</v>
      </c>
    </row>
    <row r="45" spans="1:13" x14ac:dyDescent="0.3">
      <c r="A45" s="6" t="s">
        <v>74</v>
      </c>
      <c r="B45" s="7" t="s">
        <v>205</v>
      </c>
      <c r="C45" s="8">
        <v>-0.88608760653538465</v>
      </c>
      <c r="D45" s="8">
        <v>-0.5373896497398295</v>
      </c>
      <c r="E45" s="8">
        <v>-1.1488863567978502</v>
      </c>
      <c r="F45" s="8">
        <v>-0.88989304291043514</v>
      </c>
      <c r="G45" s="8">
        <v>0.19250866632326041</v>
      </c>
      <c r="H45" s="8">
        <v>0.93436641815831434</v>
      </c>
      <c r="I45" s="8">
        <v>1.4652709404936004</v>
      </c>
      <c r="J45" s="8">
        <v>0.87011063100832442</v>
      </c>
      <c r="K45" s="8" t="s">
        <v>281</v>
      </c>
      <c r="L45" s="8">
        <v>-1.2593368765352413</v>
      </c>
      <c r="M45" s="8">
        <v>-1.4748300601351643</v>
      </c>
    </row>
    <row r="46" spans="1:13" x14ac:dyDescent="0.3">
      <c r="A46" s="6" t="s">
        <v>34</v>
      </c>
      <c r="B46" s="7" t="s">
        <v>167</v>
      </c>
      <c r="C46" s="8">
        <v>-0.33573942416904057</v>
      </c>
      <c r="D46" s="8">
        <v>-0.43654106913599161</v>
      </c>
      <c r="E46" s="8">
        <v>-0.77602173403604924</v>
      </c>
      <c r="F46" s="8">
        <v>-0.83907887502555401</v>
      </c>
      <c r="G46" s="8">
        <v>0.17792479755703153</v>
      </c>
      <c r="H46" s="8">
        <v>1.940171714084592</v>
      </c>
      <c r="I46" s="8">
        <v>-0.74804316239839852</v>
      </c>
      <c r="J46" s="8">
        <v>1.0173277531234113</v>
      </c>
      <c r="K46" s="8" t="s">
        <v>281</v>
      </c>
      <c r="L46" s="8">
        <v>-1.254939988409197</v>
      </c>
      <c r="M46" s="8">
        <v>-1.0232294650740152</v>
      </c>
    </row>
    <row r="47" spans="1:13" x14ac:dyDescent="0.3">
      <c r="A47" s="6" t="s">
        <v>72</v>
      </c>
      <c r="B47" s="7" t="s">
        <v>203</v>
      </c>
      <c r="C47" s="8">
        <v>-0.2503774893148808</v>
      </c>
      <c r="D47" s="8">
        <v>-0.8874602270203098</v>
      </c>
      <c r="E47" s="8">
        <v>-1.120280466294256</v>
      </c>
      <c r="F47" s="8">
        <v>-0.86517799940774276</v>
      </c>
      <c r="G47" s="8">
        <v>5.5717081804632015E-2</v>
      </c>
      <c r="H47" s="8">
        <v>0.59841566669833857</v>
      </c>
      <c r="I47" s="8">
        <v>0.62771499730735481</v>
      </c>
      <c r="J47" s="8">
        <v>1.8414484362268644</v>
      </c>
      <c r="K47" s="8" t="s">
        <v>281</v>
      </c>
      <c r="L47" s="8">
        <v>-1.2545212702039465</v>
      </c>
      <c r="M47" s="8">
        <v>-1.8873806639112585</v>
      </c>
    </row>
    <row r="48" spans="1:13" x14ac:dyDescent="0.3">
      <c r="A48" s="6" t="s">
        <v>130</v>
      </c>
      <c r="B48" s="7" t="s">
        <v>256</v>
      </c>
      <c r="C48" s="8">
        <v>-0.26779284579369328</v>
      </c>
      <c r="D48" s="8">
        <v>-0.75076628279304303</v>
      </c>
      <c r="E48" s="8">
        <v>-1.0810093282701456</v>
      </c>
      <c r="F48" s="8">
        <v>-0.9096160826036358</v>
      </c>
      <c r="G48" s="8">
        <v>7.0790144667495072E-2</v>
      </c>
      <c r="H48" s="8">
        <v>0.32313239458913801</v>
      </c>
      <c r="I48" s="8">
        <v>0.65977648674481426</v>
      </c>
      <c r="J48" s="8">
        <v>1.9554855134590712</v>
      </c>
      <c r="K48" s="8" t="s">
        <v>281</v>
      </c>
      <c r="L48" s="8">
        <v>-1.2519603574841882</v>
      </c>
      <c r="M48" s="8">
        <v>-2.1859346662016446</v>
      </c>
    </row>
    <row r="49" spans="1:13" x14ac:dyDescent="0.3">
      <c r="A49" s="6" t="s">
        <v>138</v>
      </c>
      <c r="B49" s="7" t="s">
        <v>263</v>
      </c>
      <c r="C49" s="8">
        <v>-0.51584474344645692</v>
      </c>
      <c r="D49" s="8">
        <v>-0.97149203033026055</v>
      </c>
      <c r="E49" s="8">
        <v>-1.1517696460984079</v>
      </c>
      <c r="F49" s="8">
        <v>-0.75980281270858985</v>
      </c>
      <c r="G49" s="8">
        <v>0.17209261494670647</v>
      </c>
      <c r="H49" s="8">
        <v>0.5988955728376103</v>
      </c>
      <c r="I49" s="8">
        <v>1.1640313396892636</v>
      </c>
      <c r="J49" s="8">
        <v>1.4638897051101356</v>
      </c>
      <c r="K49" s="8" t="s">
        <v>281</v>
      </c>
      <c r="L49" s="8">
        <v>-1.2463583220483125</v>
      </c>
      <c r="M49" s="8">
        <v>-2.072315050285896</v>
      </c>
    </row>
    <row r="50" spans="1:13" x14ac:dyDescent="0.3">
      <c r="A50" s="6" t="s">
        <v>14</v>
      </c>
      <c r="B50" s="7" t="s">
        <v>148</v>
      </c>
      <c r="C50" s="8">
        <v>-0.78152354913049393</v>
      </c>
      <c r="D50" s="8">
        <v>-0.79258310640502616</v>
      </c>
      <c r="E50" s="8">
        <v>-1.4624822944012097</v>
      </c>
      <c r="F50" s="8">
        <v>-0.4230441559618594</v>
      </c>
      <c r="G50" s="8">
        <v>0.29140061699970254</v>
      </c>
      <c r="H50" s="8">
        <v>1.0929952266792242</v>
      </c>
      <c r="I50" s="8">
        <v>1.1095714277249005</v>
      </c>
      <c r="J50" s="8">
        <v>0.96566583449476329</v>
      </c>
      <c r="K50" s="8" t="s">
        <v>281</v>
      </c>
      <c r="L50" s="8">
        <v>-1.2393075365183754</v>
      </c>
      <c r="M50" s="8">
        <v>-1.1151920371321868</v>
      </c>
    </row>
    <row r="51" spans="1:13" x14ac:dyDescent="0.3">
      <c r="A51" s="6" t="s">
        <v>108</v>
      </c>
      <c r="B51" s="7" t="s">
        <v>236</v>
      </c>
      <c r="C51" s="8">
        <v>-0.79273651048880833</v>
      </c>
      <c r="D51" s="8">
        <v>-0.64005858272936011</v>
      </c>
      <c r="E51" s="8">
        <v>-1.0931261931064962</v>
      </c>
      <c r="F51" s="8">
        <v>-0.94744682750063425</v>
      </c>
      <c r="G51" s="8">
        <v>0.3123475083993964</v>
      </c>
      <c r="H51" s="8">
        <v>0.78581341885662337</v>
      </c>
      <c r="I51" s="8">
        <v>0.77928681320306636</v>
      </c>
      <c r="J51" s="8">
        <v>1.5959203733662137</v>
      </c>
      <c r="K51" s="8" t="s">
        <v>281</v>
      </c>
      <c r="L51" s="8">
        <v>-1.2342570524861678</v>
      </c>
      <c r="M51" s="8">
        <v>-1.7365481121008191</v>
      </c>
    </row>
    <row r="52" spans="1:13" x14ac:dyDescent="0.3">
      <c r="A52" s="6" t="s">
        <v>102</v>
      </c>
      <c r="B52" s="7" t="s">
        <v>230</v>
      </c>
      <c r="C52" s="8">
        <v>-0.24775728075332637</v>
      </c>
      <c r="D52" s="8">
        <v>-1.1434796869826727</v>
      </c>
      <c r="E52" s="8">
        <v>-1.1377590614353041</v>
      </c>
      <c r="F52" s="8">
        <v>-0.96834672998043669</v>
      </c>
      <c r="G52" s="8">
        <v>0.76374551873332686</v>
      </c>
      <c r="H52" s="8">
        <v>1.3219467229040092</v>
      </c>
      <c r="I52" s="8">
        <v>0.89510087336265487</v>
      </c>
      <c r="J52" s="8">
        <v>0.51654964415174986</v>
      </c>
      <c r="K52" s="8" t="s">
        <v>281</v>
      </c>
      <c r="L52" s="8">
        <v>-1.2318085767137175</v>
      </c>
      <c r="M52" s="8">
        <v>-1.7064774307465378</v>
      </c>
    </row>
    <row r="53" spans="1:13" x14ac:dyDescent="0.3">
      <c r="A53" s="6" t="s">
        <v>52</v>
      </c>
      <c r="B53" s="7" t="s">
        <v>185</v>
      </c>
      <c r="C53" s="8">
        <v>-1.0245239946591249</v>
      </c>
      <c r="D53" s="8">
        <v>-0.88350504924021012</v>
      </c>
      <c r="E53" s="8">
        <v>-0.7405878455907916</v>
      </c>
      <c r="F53" s="8">
        <v>-0.42285071675376024</v>
      </c>
      <c r="G53" s="8">
        <v>0.69932345957264497</v>
      </c>
      <c r="H53" s="8">
        <v>1.9564434538657987</v>
      </c>
      <c r="I53" s="8">
        <v>6.7549768434684104E-2</v>
      </c>
      <c r="J53" s="8">
        <v>0.34815092437075928</v>
      </c>
      <c r="K53" s="8" t="s">
        <v>281</v>
      </c>
      <c r="L53" s="8">
        <v>-1.2250985646285069</v>
      </c>
      <c r="M53" s="8">
        <v>-1.4530700928197777</v>
      </c>
    </row>
    <row r="54" spans="1:13" x14ac:dyDescent="0.3">
      <c r="A54" s="6" t="s">
        <v>13</v>
      </c>
      <c r="B54" s="7" t="s">
        <v>147</v>
      </c>
      <c r="C54" s="8">
        <v>-7.6690440923167957E-2</v>
      </c>
      <c r="D54" s="8">
        <v>-0.8918608384750617</v>
      </c>
      <c r="E54" s="8">
        <v>-1.2289694260399677</v>
      </c>
      <c r="F54" s="8">
        <v>-0.92509466436102616</v>
      </c>
      <c r="G54" s="8">
        <v>-0.14921000224654898</v>
      </c>
      <c r="H54" s="8">
        <v>0.79604774141322476</v>
      </c>
      <c r="I54" s="8">
        <v>1.474366893946792</v>
      </c>
      <c r="J54" s="8">
        <v>1.0014107366857543</v>
      </c>
      <c r="K54" s="8" t="s">
        <v>281</v>
      </c>
      <c r="L54" s="8">
        <v>-1.2220667474685263</v>
      </c>
      <c r="M54" s="8">
        <v>-1.3261922019145771</v>
      </c>
    </row>
    <row r="55" spans="1:13" x14ac:dyDescent="0.3">
      <c r="A55" s="6" t="s">
        <v>126</v>
      </c>
      <c r="B55" s="7" t="s">
        <v>252</v>
      </c>
      <c r="C55" s="8">
        <v>-0.68732622385399667</v>
      </c>
      <c r="D55" s="8">
        <v>-0.63796205431121156</v>
      </c>
      <c r="E55" s="8">
        <v>-1.0461333609746832</v>
      </c>
      <c r="F55" s="8">
        <v>-0.91473839513020894</v>
      </c>
      <c r="G55" s="8">
        <v>-0.13867005229640414</v>
      </c>
      <c r="H55" s="8">
        <v>0.74270809660038029</v>
      </c>
      <c r="I55" s="8">
        <v>1.2368692148310669</v>
      </c>
      <c r="J55" s="8">
        <v>1.445252775135057</v>
      </c>
      <c r="K55" s="8" t="s">
        <v>281</v>
      </c>
      <c r="L55" s="8">
        <v>-1.2167880882345141</v>
      </c>
      <c r="M55" s="8">
        <v>-1.3333970200353307</v>
      </c>
    </row>
    <row r="56" spans="1:13" x14ac:dyDescent="0.3">
      <c r="A56" s="6" t="s">
        <v>18</v>
      </c>
      <c r="B56" s="7" t="s">
        <v>152</v>
      </c>
      <c r="C56" s="8">
        <v>-0.6867358066259287</v>
      </c>
      <c r="D56" s="8">
        <v>-0.82245397865126668</v>
      </c>
      <c r="E56" s="8">
        <v>-0.9631406486044094</v>
      </c>
      <c r="F56" s="8">
        <v>-0.68673838465053783</v>
      </c>
      <c r="G56" s="8">
        <v>-0.17957004837231788</v>
      </c>
      <c r="H56" s="8">
        <v>0.5899380721235209</v>
      </c>
      <c r="I56" s="8">
        <v>0.99044708526353853</v>
      </c>
      <c r="J56" s="8">
        <v>1.7582537095174</v>
      </c>
      <c r="K56" s="8" t="s">
        <v>281</v>
      </c>
      <c r="L56" s="8">
        <v>-1.2156394209985546</v>
      </c>
      <c r="M56" s="8">
        <v>-1.9141769349499396</v>
      </c>
    </row>
    <row r="57" spans="1:13" x14ac:dyDescent="0.3">
      <c r="A57" s="6" t="s">
        <v>99</v>
      </c>
      <c r="B57" s="7" t="s">
        <v>227</v>
      </c>
      <c r="C57" s="8">
        <v>-0.77349033226627306</v>
      </c>
      <c r="D57" s="8">
        <v>-0.60232693693894213</v>
      </c>
      <c r="E57" s="8">
        <v>-1.0547572288399907</v>
      </c>
      <c r="F57" s="8">
        <v>-1.0986565516572242</v>
      </c>
      <c r="G57" s="8">
        <v>0.21643591233808721</v>
      </c>
      <c r="H57" s="8">
        <v>1.0123658059424376</v>
      </c>
      <c r="I57" s="8">
        <v>1.1788446588526269</v>
      </c>
      <c r="J57" s="8">
        <v>1.1215846725692782</v>
      </c>
      <c r="K57" s="8" t="s">
        <v>281</v>
      </c>
      <c r="L57" s="8">
        <v>-1.2112432373081445</v>
      </c>
      <c r="M57" s="8">
        <v>-1.1315897571394204</v>
      </c>
    </row>
    <row r="58" spans="1:13" x14ac:dyDescent="0.3">
      <c r="A58" s="6" t="s">
        <v>125</v>
      </c>
      <c r="B58" s="7" t="s">
        <v>251</v>
      </c>
      <c r="C58" s="8">
        <v>-0.20379994117751848</v>
      </c>
      <c r="D58" s="8">
        <v>-1.0921249775932604</v>
      </c>
      <c r="E58" s="8">
        <v>-1.2389646417158258</v>
      </c>
      <c r="F58" s="8">
        <v>-0.86729846904893038</v>
      </c>
      <c r="G58" s="8">
        <v>0.87374960620659037</v>
      </c>
      <c r="H58" s="8">
        <v>1.4667553296945885</v>
      </c>
      <c r="I58" s="8">
        <v>0.52400296991249307</v>
      </c>
      <c r="J58" s="8">
        <v>0.53768012372186369</v>
      </c>
      <c r="K58" s="8" t="s">
        <v>281</v>
      </c>
      <c r="L58" s="8">
        <v>-1.2036968256384126</v>
      </c>
      <c r="M58" s="8">
        <v>-1.9329429960375997</v>
      </c>
    </row>
    <row r="59" spans="1:13" x14ac:dyDescent="0.3">
      <c r="A59" s="6" t="s">
        <v>97</v>
      </c>
      <c r="B59" s="7" t="s">
        <v>225</v>
      </c>
      <c r="C59" s="8">
        <v>2.3105028878348368</v>
      </c>
      <c r="D59" s="8">
        <v>-0.17133918517666691</v>
      </c>
      <c r="E59" s="8">
        <v>-0.66471536757600658</v>
      </c>
      <c r="F59" s="8">
        <v>-0.86943323481813617</v>
      </c>
      <c r="G59" s="8">
        <v>-0.3359505425525951</v>
      </c>
      <c r="H59" s="8">
        <v>-0.39574631074192568</v>
      </c>
      <c r="I59" s="8">
        <v>-0.21679888900294553</v>
      </c>
      <c r="J59" s="8">
        <v>0.34348064203343903</v>
      </c>
      <c r="K59" s="8" t="s">
        <v>281</v>
      </c>
      <c r="L59" s="8">
        <v>-1.2018863087274176</v>
      </c>
      <c r="M59" s="8">
        <v>-2.281004781710112</v>
      </c>
    </row>
    <row r="60" spans="1:13" x14ac:dyDescent="0.3">
      <c r="A60" s="6" t="s">
        <v>36</v>
      </c>
      <c r="B60" s="7" t="s">
        <v>169</v>
      </c>
      <c r="C60" s="8">
        <v>0.21547163923885854</v>
      </c>
      <c r="D60" s="8">
        <v>-2.2558770176581828E-2</v>
      </c>
      <c r="E60" s="8">
        <v>-1.5200972534731259</v>
      </c>
      <c r="F60" s="8">
        <v>-1.2482426453796456</v>
      </c>
      <c r="G60" s="8">
        <v>0.1004430925112498</v>
      </c>
      <c r="H60" s="8">
        <v>0.44368974713488313</v>
      </c>
      <c r="I60" s="8">
        <v>0.37759135189298176</v>
      </c>
      <c r="J60" s="8">
        <v>1.6537028382513839</v>
      </c>
      <c r="K60" s="8" t="s">
        <v>281</v>
      </c>
      <c r="L60" s="8">
        <v>-1.2016907199655029</v>
      </c>
      <c r="M60" s="8">
        <v>-1.0639457334072522</v>
      </c>
    </row>
    <row r="61" spans="1:13" x14ac:dyDescent="0.3">
      <c r="A61" s="6" t="s">
        <v>83</v>
      </c>
      <c r="B61" s="7" t="s">
        <v>214</v>
      </c>
      <c r="C61" s="8">
        <v>-0.28139199566389145</v>
      </c>
      <c r="D61" s="8">
        <v>-0.43540706292552656</v>
      </c>
      <c r="E61" s="8">
        <v>-0.54486499437259428</v>
      </c>
      <c r="F61" s="8">
        <v>-1.4887143659077924</v>
      </c>
      <c r="G61" s="8">
        <v>0.71361489909347009</v>
      </c>
      <c r="H61" s="8">
        <v>1.4239974166825349</v>
      </c>
      <c r="I61" s="8">
        <v>1.1704822627202698</v>
      </c>
      <c r="J61" s="8">
        <v>-0.55771615962647114</v>
      </c>
      <c r="K61" s="8" t="s">
        <v>281</v>
      </c>
      <c r="L61" s="8">
        <v>-1.1970686516843905</v>
      </c>
      <c r="M61" s="8">
        <v>-1.2573905381452011</v>
      </c>
    </row>
    <row r="62" spans="1:13" x14ac:dyDescent="0.3">
      <c r="A62" s="6" t="s">
        <v>117</v>
      </c>
      <c r="B62" s="7" t="s">
        <v>243</v>
      </c>
      <c r="C62" s="8">
        <v>-9.2624529273775402E-2</v>
      </c>
      <c r="D62" s="8">
        <v>-1.0662677332602706</v>
      </c>
      <c r="E62" s="8">
        <v>-1.0493337239078662</v>
      </c>
      <c r="F62" s="8">
        <v>-1.1021269698337159</v>
      </c>
      <c r="G62" s="8">
        <v>0.28583499630827364</v>
      </c>
      <c r="H62" s="8">
        <v>0.50289505892764075</v>
      </c>
      <c r="I62" s="8">
        <v>1.1494279174297259</v>
      </c>
      <c r="J62" s="8">
        <v>1.3721949836099856</v>
      </c>
      <c r="K62" s="8" t="s">
        <v>281</v>
      </c>
      <c r="L62" s="8">
        <v>-1.187558060023304</v>
      </c>
      <c r="M62" s="8">
        <v>-1.5018360867910476</v>
      </c>
    </row>
    <row r="63" spans="1:13" x14ac:dyDescent="0.3">
      <c r="A63" s="6" t="s">
        <v>65</v>
      </c>
      <c r="B63" s="7" t="s">
        <v>198</v>
      </c>
      <c r="C63" s="8">
        <v>-0.47485355637216775</v>
      </c>
      <c r="D63" s="8">
        <v>-1.0450513455425514</v>
      </c>
      <c r="E63" s="8">
        <v>-0.95123340544646728</v>
      </c>
      <c r="F63" s="8">
        <v>-0.95651416223317176</v>
      </c>
      <c r="G63" s="8">
        <v>0.49427423429169293</v>
      </c>
      <c r="H63" s="8">
        <v>0.35774826757994904</v>
      </c>
      <c r="I63" s="8">
        <v>0.99337335634094015</v>
      </c>
      <c r="J63" s="8">
        <v>1.5822566113817755</v>
      </c>
      <c r="K63" s="8" t="s">
        <v>281</v>
      </c>
      <c r="L63" s="8">
        <v>-1.1852795100956006</v>
      </c>
      <c r="M63" s="8">
        <v>-1.1235811522605779</v>
      </c>
    </row>
    <row r="64" spans="1:13" x14ac:dyDescent="0.3">
      <c r="A64" s="6" t="s">
        <v>140</v>
      </c>
      <c r="B64" s="7" t="s">
        <v>264</v>
      </c>
      <c r="C64" s="8">
        <v>-0.75847099471363566</v>
      </c>
      <c r="D64" s="8">
        <v>-0.83310102817132714</v>
      </c>
      <c r="E64" s="8">
        <v>-1.213448307394895</v>
      </c>
      <c r="F64" s="8">
        <v>-0.65247871189632312</v>
      </c>
      <c r="G64" s="8">
        <v>9.9793114797045002E-2</v>
      </c>
      <c r="H64" s="8">
        <v>0.98674353706328044</v>
      </c>
      <c r="I64" s="8">
        <v>1.3235506722290764</v>
      </c>
      <c r="J64" s="8">
        <v>1.0474117180867768</v>
      </c>
      <c r="K64" s="8" t="s">
        <v>281</v>
      </c>
      <c r="L64" s="8">
        <v>-1.1820448455109458</v>
      </c>
      <c r="M64" s="8">
        <v>-1.1684306441561529</v>
      </c>
    </row>
    <row r="65" spans="1:13" x14ac:dyDescent="0.3">
      <c r="A65" s="6" t="s">
        <v>22</v>
      </c>
      <c r="B65" s="7" t="s">
        <v>155</v>
      </c>
      <c r="C65" s="8">
        <v>-0.56586152633785736</v>
      </c>
      <c r="D65" s="8">
        <v>-0.7008500718457702</v>
      </c>
      <c r="E65" s="8">
        <v>-1.0880823029062259</v>
      </c>
      <c r="F65" s="8">
        <v>-1.0577323253794177</v>
      </c>
      <c r="G65" s="8">
        <v>1.7761251027629661E-2</v>
      </c>
      <c r="H65" s="8">
        <v>0.96183726460284957</v>
      </c>
      <c r="I65" s="8">
        <v>1.1955577432306674</v>
      </c>
      <c r="J65" s="8">
        <v>1.2373699676081251</v>
      </c>
      <c r="K65" s="8" t="s">
        <v>281</v>
      </c>
      <c r="L65" s="8">
        <v>-1.1814853415181272</v>
      </c>
      <c r="M65" s="8">
        <v>-1.1532623564357534</v>
      </c>
    </row>
    <row r="66" spans="1:13" x14ac:dyDescent="0.3">
      <c r="A66" s="6" t="s">
        <v>58</v>
      </c>
      <c r="B66" s="7" t="s">
        <v>191</v>
      </c>
      <c r="C66" s="8">
        <v>-0.47268706236553087</v>
      </c>
      <c r="D66" s="8">
        <v>-0.93364658052614236</v>
      </c>
      <c r="E66" s="8">
        <v>-1.0646284108292934</v>
      </c>
      <c r="F66" s="8">
        <v>-1.0109074354992063</v>
      </c>
      <c r="G66" s="8">
        <v>0.30754811503759749</v>
      </c>
      <c r="H66" s="8">
        <v>0.66588274124223379</v>
      </c>
      <c r="I66" s="8">
        <v>1.0734077409414666</v>
      </c>
      <c r="J66" s="8">
        <v>1.4350308919988748</v>
      </c>
      <c r="K66" s="8" t="s">
        <v>281</v>
      </c>
      <c r="L66" s="8">
        <v>-1.1805724912473348</v>
      </c>
      <c r="M66" s="8">
        <v>-1.7136783306943364</v>
      </c>
    </row>
    <row r="67" spans="1:13" x14ac:dyDescent="0.3">
      <c r="A67" s="6" t="s">
        <v>39</v>
      </c>
      <c r="B67" s="7" t="s">
        <v>172</v>
      </c>
      <c r="C67" s="8">
        <v>1.5555980736998027</v>
      </c>
      <c r="D67" s="8">
        <v>-0.68092317766140853</v>
      </c>
      <c r="E67" s="8">
        <v>-1.2918770568842055</v>
      </c>
      <c r="F67" s="8">
        <v>-1.1504201320022851</v>
      </c>
      <c r="G67" s="8">
        <v>-7.3855812228409368E-2</v>
      </c>
      <c r="H67" s="8">
        <v>0.46111824453718703</v>
      </c>
      <c r="I67" s="8">
        <v>0.26665556304689381</v>
      </c>
      <c r="J67" s="8">
        <v>0.91370429749243065</v>
      </c>
      <c r="K67" s="8" t="s">
        <v>281</v>
      </c>
      <c r="L67" s="8">
        <v>-1.1799454484838139</v>
      </c>
      <c r="M67" s="8">
        <v>-1.2138695559671118</v>
      </c>
    </row>
    <row r="68" spans="1:13" x14ac:dyDescent="0.3">
      <c r="A68" s="6" t="s">
        <v>15</v>
      </c>
      <c r="B68" s="7" t="s">
        <v>149</v>
      </c>
      <c r="C68" s="8">
        <v>-0.38444659240331303</v>
      </c>
      <c r="D68" s="8">
        <v>-0.72736808899280958</v>
      </c>
      <c r="E68" s="8">
        <v>-0.88006115597857759</v>
      </c>
      <c r="F68" s="8">
        <v>-1.1258606406791913</v>
      </c>
      <c r="G68" s="8">
        <v>4.6264304786879262E-2</v>
      </c>
      <c r="H68" s="8">
        <v>1.3123488339527603</v>
      </c>
      <c r="I68" s="8">
        <v>1.5899873698105198</v>
      </c>
      <c r="J68" s="8">
        <v>0.16913596950373172</v>
      </c>
      <c r="K68" s="8" t="s">
        <v>281</v>
      </c>
      <c r="L68" s="8">
        <v>-1.177560353191601</v>
      </c>
      <c r="M68" s="8">
        <v>-1.5318727393000706</v>
      </c>
    </row>
    <row r="69" spans="1:13" x14ac:dyDescent="0.3">
      <c r="A69" s="6" t="s">
        <v>89</v>
      </c>
      <c r="B69" s="7" t="s">
        <v>218</v>
      </c>
      <c r="C69" s="8">
        <v>-1.0980302795325305</v>
      </c>
      <c r="D69" s="8">
        <v>-1.0922479270930143</v>
      </c>
      <c r="E69" s="8">
        <v>-0.94932106580426101</v>
      </c>
      <c r="F69" s="8">
        <v>2.747485682862762E-3</v>
      </c>
      <c r="G69" s="8">
        <v>0.77213897952366528</v>
      </c>
      <c r="H69" s="8">
        <v>1.0224888392513736</v>
      </c>
      <c r="I69" s="8">
        <v>1.4319146246690742</v>
      </c>
      <c r="J69" s="8">
        <v>-8.9690656697170995E-2</v>
      </c>
      <c r="K69" s="8" t="s">
        <v>281</v>
      </c>
      <c r="L69" s="8">
        <v>-1.17642028365326</v>
      </c>
      <c r="M69" s="8">
        <v>-1.2780674229680427</v>
      </c>
    </row>
    <row r="70" spans="1:13" x14ac:dyDescent="0.3">
      <c r="A70" s="6" t="s">
        <v>122</v>
      </c>
      <c r="B70" s="7" t="s">
        <v>248</v>
      </c>
      <c r="C70" s="8">
        <v>-0.77577022836771692</v>
      </c>
      <c r="D70" s="8">
        <v>-0.83575582367768286</v>
      </c>
      <c r="E70" s="8">
        <v>-0.87585254200060114</v>
      </c>
      <c r="F70" s="8">
        <v>-0.68947007427987383</v>
      </c>
      <c r="G70" s="8">
        <v>-0.14971570352611546</v>
      </c>
      <c r="H70" s="8">
        <v>0.45033452785873662</v>
      </c>
      <c r="I70" s="8">
        <v>1.6567939798736071</v>
      </c>
      <c r="J70" s="8">
        <v>1.219435864119647</v>
      </c>
      <c r="K70" s="8" t="s">
        <v>281</v>
      </c>
      <c r="L70" s="8">
        <v>-1.1723848331902331</v>
      </c>
      <c r="M70" s="8">
        <v>-1.1575545432660508</v>
      </c>
    </row>
    <row r="71" spans="1:13" x14ac:dyDescent="0.3">
      <c r="A71" s="6" t="s">
        <v>129</v>
      </c>
      <c r="B71" s="7" t="s">
        <v>255</v>
      </c>
      <c r="C71" s="8">
        <v>-0.79265754865533833</v>
      </c>
      <c r="D71" s="8">
        <v>-0.93320216622979812</v>
      </c>
      <c r="E71" s="8">
        <v>-0.6512381022427326</v>
      </c>
      <c r="F71" s="8">
        <v>-0.746618746401709</v>
      </c>
      <c r="G71" s="8">
        <v>-3.369119137676245E-2</v>
      </c>
      <c r="H71" s="8">
        <v>0.73584227577796635</v>
      </c>
      <c r="I71" s="8">
        <v>0.48804887666549346</v>
      </c>
      <c r="J71" s="8">
        <v>1.9335166024628827</v>
      </c>
      <c r="K71" s="8" t="s">
        <v>281</v>
      </c>
      <c r="L71" s="8">
        <v>-1.1689972661524966</v>
      </c>
      <c r="M71" s="8">
        <v>-1.5754108305163239</v>
      </c>
    </row>
    <row r="72" spans="1:13" x14ac:dyDescent="0.3">
      <c r="A72" s="6" t="s">
        <v>94</v>
      </c>
      <c r="B72" s="7" t="s">
        <v>222</v>
      </c>
      <c r="C72" s="8">
        <v>0.13228403544257375</v>
      </c>
      <c r="D72" s="8">
        <v>-0.80159662692914402</v>
      </c>
      <c r="E72" s="8">
        <v>-0.99269514394196556</v>
      </c>
      <c r="F72" s="8">
        <v>-1.1128099016439141</v>
      </c>
      <c r="G72" s="8">
        <v>-0.26207135920624325</v>
      </c>
      <c r="H72" s="8">
        <v>0.32543100067532083</v>
      </c>
      <c r="I72" s="8">
        <v>0.99133546658668592</v>
      </c>
      <c r="J72" s="8">
        <v>1.7201225290166868</v>
      </c>
      <c r="K72" s="8" t="s">
        <v>281</v>
      </c>
      <c r="L72" s="8">
        <v>-1.1677260243712109</v>
      </c>
      <c r="M72" s="8">
        <v>-1.3348116173628561</v>
      </c>
    </row>
    <row r="73" spans="1:13" x14ac:dyDescent="0.3">
      <c r="A73" s="6" t="s">
        <v>127</v>
      </c>
      <c r="B73" s="7" t="s">
        <v>253</v>
      </c>
      <c r="C73" s="8">
        <v>4.8951654633020677E-3</v>
      </c>
      <c r="D73" s="8">
        <v>-0.17467002207816562</v>
      </c>
      <c r="E73" s="8">
        <v>-1.3499139317794058</v>
      </c>
      <c r="F73" s="8">
        <v>-1.5159109102863031</v>
      </c>
      <c r="G73" s="8">
        <v>0.44252272822423638</v>
      </c>
      <c r="H73" s="8">
        <v>0.3488497238061497</v>
      </c>
      <c r="I73" s="8">
        <v>1.2040051598441728</v>
      </c>
      <c r="J73" s="8">
        <v>1.0402220868060166</v>
      </c>
      <c r="K73" s="8" t="s">
        <v>281</v>
      </c>
      <c r="L73" s="8">
        <v>-1.1614757312410857</v>
      </c>
      <c r="M73" s="8">
        <v>-1.4281587212004658</v>
      </c>
    </row>
    <row r="74" spans="1:13" x14ac:dyDescent="0.3">
      <c r="A74" s="6" t="s">
        <v>75</v>
      </c>
      <c r="B74" s="7" t="s">
        <v>206</v>
      </c>
      <c r="C74" s="8">
        <v>-0.51634010535783448</v>
      </c>
      <c r="D74" s="8">
        <v>-1.0267189373297489</v>
      </c>
      <c r="E74" s="8">
        <v>-1.2153991043777006</v>
      </c>
      <c r="F74" s="8">
        <v>-0.79145822655523479</v>
      </c>
      <c r="G74" s="8">
        <v>0.3355559483276413</v>
      </c>
      <c r="H74" s="8">
        <v>1.0013827605199912</v>
      </c>
      <c r="I74" s="8">
        <v>1.1827768134415078</v>
      </c>
      <c r="J74" s="8">
        <v>1.0302008513313801</v>
      </c>
      <c r="K74" s="8" t="s">
        <v>281</v>
      </c>
      <c r="L74" s="8">
        <v>-1.157174866036524</v>
      </c>
      <c r="M74" s="8">
        <v>-1.4365346889508495</v>
      </c>
    </row>
    <row r="75" spans="1:13" x14ac:dyDescent="0.3">
      <c r="A75" s="6" t="s">
        <v>29</v>
      </c>
      <c r="B75" s="7" t="s">
        <v>162</v>
      </c>
      <c r="C75" s="8">
        <v>-0.80920956853020776</v>
      </c>
      <c r="D75" s="8">
        <v>-0.76918736569709534</v>
      </c>
      <c r="E75" s="8">
        <v>-1.0351036488616849</v>
      </c>
      <c r="F75" s="8">
        <v>-0.61392611419252141</v>
      </c>
      <c r="G75" s="8">
        <v>0.67759767751650513</v>
      </c>
      <c r="H75" s="8">
        <v>0.83955906250416124</v>
      </c>
      <c r="I75" s="8">
        <v>1.7712889334092248</v>
      </c>
      <c r="J75" s="8">
        <v>-6.101897614838115E-2</v>
      </c>
      <c r="K75" s="8" t="s">
        <v>281</v>
      </c>
      <c r="L75" s="8">
        <v>-1.1563686129786277</v>
      </c>
      <c r="M75" s="8">
        <v>-1.2334091824465605</v>
      </c>
    </row>
    <row r="76" spans="1:13" x14ac:dyDescent="0.3">
      <c r="A76" s="6" t="s">
        <v>86</v>
      </c>
      <c r="B76" s="7" t="s">
        <v>216</v>
      </c>
      <c r="C76" s="8">
        <v>-0.72141617941908598</v>
      </c>
      <c r="D76" s="8">
        <v>-0.96461706283168702</v>
      </c>
      <c r="E76" s="8">
        <v>-0.87664095391548924</v>
      </c>
      <c r="F76" s="8">
        <v>-0.74149698630636496</v>
      </c>
      <c r="G76" s="8">
        <v>6.1029174383487809E-2</v>
      </c>
      <c r="H76" s="8">
        <v>0.4362536995229796</v>
      </c>
      <c r="I76" s="8">
        <v>1.6241279059809988</v>
      </c>
      <c r="J76" s="8">
        <v>1.1827604025851624</v>
      </c>
      <c r="K76" s="8" t="s">
        <v>281</v>
      </c>
      <c r="L76" s="8">
        <v>-1.1541735804194848</v>
      </c>
      <c r="M76" s="8">
        <v>-1.2337967798315128</v>
      </c>
    </row>
    <row r="77" spans="1:13" x14ac:dyDescent="0.3">
      <c r="A77" s="6" t="s">
        <v>98</v>
      </c>
      <c r="B77" s="7" t="s">
        <v>226</v>
      </c>
      <c r="C77" s="8">
        <v>0.37064724756688366</v>
      </c>
      <c r="D77" s="8">
        <v>-0.85051151344906128</v>
      </c>
      <c r="E77" s="8">
        <v>-0.90344190688967296</v>
      </c>
      <c r="F77" s="8">
        <v>-1.1439291434481105</v>
      </c>
      <c r="G77" s="8">
        <v>-9.3692773124216616E-2</v>
      </c>
      <c r="H77" s="8">
        <v>-0.12034046037072672</v>
      </c>
      <c r="I77" s="8">
        <v>1.0286307470676552</v>
      </c>
      <c r="J77" s="8">
        <v>1.7126378026472491</v>
      </c>
      <c r="K77" s="8" t="s">
        <v>281</v>
      </c>
      <c r="L77" s="8">
        <v>-1.1501325384629679</v>
      </c>
      <c r="M77" s="8">
        <v>-1.5919246853880225</v>
      </c>
    </row>
    <row r="78" spans="1:13" x14ac:dyDescent="0.3">
      <c r="A78" s="6" t="s">
        <v>61</v>
      </c>
      <c r="B78" s="7" t="s">
        <v>194</v>
      </c>
      <c r="C78" s="8">
        <v>-0.68508758568805805</v>
      </c>
      <c r="D78" s="8">
        <v>-0.7826575039975171</v>
      </c>
      <c r="E78" s="8">
        <v>-1.0627327939221327</v>
      </c>
      <c r="F78" s="8">
        <v>-0.59301708521853624</v>
      </c>
      <c r="G78" s="8">
        <v>0.20036034879820211</v>
      </c>
      <c r="H78" s="8">
        <v>0.49080799751071291</v>
      </c>
      <c r="I78" s="8">
        <v>0.44224832314965085</v>
      </c>
      <c r="J78" s="8">
        <v>1.9900782993676791</v>
      </c>
      <c r="K78" s="8" t="s">
        <v>281</v>
      </c>
      <c r="L78" s="8">
        <v>-1.1496764847492413</v>
      </c>
      <c r="M78" s="8">
        <v>-1.5465766160014054</v>
      </c>
    </row>
    <row r="79" spans="1:13" x14ac:dyDescent="0.3">
      <c r="A79" s="6" t="s">
        <v>81</v>
      </c>
      <c r="B79" s="7" t="s">
        <v>212</v>
      </c>
      <c r="C79" s="8">
        <v>-0.49612226682602267</v>
      </c>
      <c r="D79" s="8">
        <v>-0.80662064755166274</v>
      </c>
      <c r="E79" s="8">
        <v>-1.1102023112487391</v>
      </c>
      <c r="F79" s="8">
        <v>-0.87391896237208655</v>
      </c>
      <c r="G79" s="8">
        <v>-6.7483431541602898E-2</v>
      </c>
      <c r="H79" s="8">
        <v>0.71027273115104439</v>
      </c>
      <c r="I79" s="8">
        <v>1.0958351798900248</v>
      </c>
      <c r="J79" s="8">
        <v>1.548239708499044</v>
      </c>
      <c r="K79" s="8" t="s">
        <v>281</v>
      </c>
      <c r="L79" s="8">
        <v>-1.1479692567372317</v>
      </c>
      <c r="M79" s="8">
        <v>-1.8059150809999023</v>
      </c>
    </row>
    <row r="80" spans="1:13" x14ac:dyDescent="0.3">
      <c r="A80" s="6" t="s">
        <v>110</v>
      </c>
      <c r="B80" s="7" t="s">
        <v>238</v>
      </c>
      <c r="C80" s="8">
        <v>0.27789981692576687</v>
      </c>
      <c r="D80" s="8">
        <v>-0.7675747320184334</v>
      </c>
      <c r="E80" s="8">
        <v>-1.13648673121362</v>
      </c>
      <c r="F80" s="8">
        <v>-1.4736983354228947</v>
      </c>
      <c r="G80" s="8">
        <v>0.42501684748816287</v>
      </c>
      <c r="H80" s="8">
        <v>0.44876519466044912</v>
      </c>
      <c r="I80" s="8">
        <v>1.0406827975048905</v>
      </c>
      <c r="J80" s="8">
        <v>1.185395142075679</v>
      </c>
      <c r="K80" s="8" t="s">
        <v>281</v>
      </c>
      <c r="L80" s="8">
        <v>-1.1431704915543919</v>
      </c>
      <c r="M80" s="8">
        <v>-1.5468397770777793</v>
      </c>
    </row>
    <row r="81" spans="1:13" x14ac:dyDescent="0.3">
      <c r="A81" s="6" t="s">
        <v>59</v>
      </c>
      <c r="B81" s="7" t="s">
        <v>192</v>
      </c>
      <c r="C81" s="8">
        <v>-0.57703368748496153</v>
      </c>
      <c r="D81" s="8">
        <v>-0.85334915813622647</v>
      </c>
      <c r="E81" s="8">
        <v>-0.96048913566836502</v>
      </c>
      <c r="F81" s="8">
        <v>-0.93769213871592239</v>
      </c>
      <c r="G81" s="8">
        <v>-1.9119177099785386E-2</v>
      </c>
      <c r="H81" s="8">
        <v>0.6128412622982673</v>
      </c>
      <c r="I81" s="8">
        <v>1.4708641846190234</v>
      </c>
      <c r="J81" s="8">
        <v>1.2639778501879708</v>
      </c>
      <c r="K81" s="8" t="s">
        <v>281</v>
      </c>
      <c r="L81" s="8">
        <v>-1.1425116830815025</v>
      </c>
      <c r="M81" s="8">
        <v>-1.0822294656924105</v>
      </c>
    </row>
    <row r="82" spans="1:13" x14ac:dyDescent="0.3">
      <c r="A82" s="6" t="s">
        <v>82</v>
      </c>
      <c r="B82" s="7" t="s">
        <v>213</v>
      </c>
      <c r="C82" s="8">
        <v>-0.2465968722384802</v>
      </c>
      <c r="D82" s="8">
        <v>-0.83089462813021731</v>
      </c>
      <c r="E82" s="8">
        <v>-1.1526435449689574</v>
      </c>
      <c r="F82" s="8">
        <v>-0.95554034182343073</v>
      </c>
      <c r="G82" s="8">
        <v>0.149665509681257</v>
      </c>
      <c r="H82" s="8">
        <v>0.58470594593738323</v>
      </c>
      <c r="I82" s="8">
        <v>0.66065934522848224</v>
      </c>
      <c r="J82" s="8">
        <v>1.7906445863139622</v>
      </c>
      <c r="K82" s="8" t="s">
        <v>281</v>
      </c>
      <c r="L82" s="8">
        <v>-1.1403269500172695</v>
      </c>
      <c r="M82" s="8">
        <v>-1.3675308689515038</v>
      </c>
    </row>
    <row r="83" spans="1:13" x14ac:dyDescent="0.3">
      <c r="A83" s="6" t="s">
        <v>84</v>
      </c>
      <c r="B83" s="7" t="s">
        <v>2</v>
      </c>
      <c r="C83" s="8">
        <v>-0.84098649483018872</v>
      </c>
      <c r="D83" s="8">
        <v>-1.0910617962567921</v>
      </c>
      <c r="E83" s="8">
        <v>-1.1773371303457529</v>
      </c>
      <c r="F83" s="8">
        <v>-0.5352551374260841</v>
      </c>
      <c r="G83" s="8">
        <v>0.66830866263756483</v>
      </c>
      <c r="H83" s="8">
        <v>1.1291510519176027</v>
      </c>
      <c r="I83" s="8">
        <v>0.8915905061664573</v>
      </c>
      <c r="J83" s="8">
        <v>0.9555903381371913</v>
      </c>
      <c r="K83" s="8" t="s">
        <v>281</v>
      </c>
      <c r="L83" s="8">
        <v>-1.1334995277096431</v>
      </c>
      <c r="M83" s="8">
        <v>-2.0728516769590417</v>
      </c>
    </row>
    <row r="84" spans="1:13" x14ac:dyDescent="0.3">
      <c r="A84" s="6" t="s">
        <v>46</v>
      </c>
      <c r="B84" s="7" t="s">
        <v>179</v>
      </c>
      <c r="C84" s="8">
        <v>-0.74616939807798066</v>
      </c>
      <c r="D84" s="8">
        <v>-1.185824484971443</v>
      </c>
      <c r="E84" s="8">
        <v>-0.9859892823432489</v>
      </c>
      <c r="F84" s="8">
        <v>-0.6730139140956326</v>
      </c>
      <c r="G84" s="8">
        <v>0.42392693347962351</v>
      </c>
      <c r="H84" s="8">
        <v>0.81798526016072737</v>
      </c>
      <c r="I84" s="8">
        <v>1.2193481095454186</v>
      </c>
      <c r="J84" s="8">
        <v>1.129736776302535</v>
      </c>
      <c r="K84" s="8" t="s">
        <v>281</v>
      </c>
      <c r="L84" s="8">
        <v>-1.1282022643954386</v>
      </c>
      <c r="M84" s="8">
        <v>-1.6124601091875765</v>
      </c>
    </row>
    <row r="85" spans="1:13" x14ac:dyDescent="0.3">
      <c r="A85" s="6" t="s">
        <v>109</v>
      </c>
      <c r="B85" s="7" t="s">
        <v>237</v>
      </c>
      <c r="C85" s="8">
        <v>1.0042849075807716E-2</v>
      </c>
      <c r="D85" s="8">
        <v>2.1068557696739201</v>
      </c>
      <c r="E85" s="8">
        <v>0.39084110454895954</v>
      </c>
      <c r="F85" s="8">
        <v>-0.91177857200554435</v>
      </c>
      <c r="G85" s="8">
        <v>-0.51066825217871159</v>
      </c>
      <c r="H85" s="8">
        <v>-0.36137246113281674</v>
      </c>
      <c r="I85" s="8">
        <v>0.31758317693342641</v>
      </c>
      <c r="J85" s="8">
        <v>-1.0415036149150452</v>
      </c>
      <c r="K85" s="8" t="s">
        <v>281</v>
      </c>
      <c r="L85" s="8">
        <v>-1.1233930568634929</v>
      </c>
      <c r="M85" s="8">
        <v>-1.1069484145948529</v>
      </c>
    </row>
    <row r="86" spans="1:13" x14ac:dyDescent="0.3">
      <c r="A86" s="6" t="s">
        <v>57</v>
      </c>
      <c r="B86" s="7" t="s">
        <v>190</v>
      </c>
      <c r="C86" s="8">
        <v>0.24089319643850629</v>
      </c>
      <c r="D86" s="8">
        <v>-0.88849924956885795</v>
      </c>
      <c r="E86" s="8">
        <v>-0.85391259311423173</v>
      </c>
      <c r="F86" s="8">
        <v>-1.5284741172341609</v>
      </c>
      <c r="G86" s="8">
        <v>0.14004500067960338</v>
      </c>
      <c r="H86" s="8">
        <v>0.59040187411804979</v>
      </c>
      <c r="I86" s="8">
        <v>1.343418348932151</v>
      </c>
      <c r="J86" s="8">
        <v>0.9561275397489396</v>
      </c>
      <c r="K86" s="8" t="s">
        <v>281</v>
      </c>
      <c r="L86" s="8">
        <v>-1.1225354908474445</v>
      </c>
      <c r="M86" s="8">
        <v>-1.4248670183147445</v>
      </c>
    </row>
    <row r="87" spans="1:13" x14ac:dyDescent="0.3">
      <c r="A87" s="6" t="s">
        <v>43</v>
      </c>
      <c r="B87" s="7" t="s">
        <v>176</v>
      </c>
      <c r="C87" s="8">
        <v>-0.63351102688411054</v>
      </c>
      <c r="D87" s="8">
        <v>-0.9455561205250782</v>
      </c>
      <c r="E87" s="8">
        <v>-1.0781637003509912</v>
      </c>
      <c r="F87" s="8">
        <v>-0.81740930991636629</v>
      </c>
      <c r="G87" s="8">
        <v>0.22885500485675647</v>
      </c>
      <c r="H87" s="8">
        <v>0.63586133260342903</v>
      </c>
      <c r="I87" s="8">
        <v>1.3806158453882902</v>
      </c>
      <c r="J87" s="8">
        <v>1.2293079748280704</v>
      </c>
      <c r="K87" s="8" t="s">
        <v>281</v>
      </c>
      <c r="L87" s="8">
        <v>-1.1223755153251229</v>
      </c>
      <c r="M87" s="8">
        <v>-1.1041924456075842</v>
      </c>
    </row>
    <row r="88" spans="1:13" x14ac:dyDescent="0.3">
      <c r="A88" s="6" t="s">
        <v>92</v>
      </c>
      <c r="B88" s="7" t="s">
        <v>221</v>
      </c>
      <c r="C88" s="8">
        <v>-0.34499386866854015</v>
      </c>
      <c r="D88" s="8">
        <v>-0.92573812102951125</v>
      </c>
      <c r="E88" s="8">
        <v>-1.0652269616426697</v>
      </c>
      <c r="F88" s="8">
        <v>-0.88943314974796628</v>
      </c>
      <c r="G88" s="8">
        <v>5.0357877998683791E-2</v>
      </c>
      <c r="H88" s="8">
        <v>0.49935137366267573</v>
      </c>
      <c r="I88" s="8">
        <v>0.9726967352016187</v>
      </c>
      <c r="J88" s="8">
        <v>1.7029861142257097</v>
      </c>
      <c r="K88" s="8" t="s">
        <v>281</v>
      </c>
      <c r="L88" s="8">
        <v>-1.1130080606470321</v>
      </c>
      <c r="M88" s="8">
        <v>-1.3426466913588668</v>
      </c>
    </row>
    <row r="89" spans="1:13" x14ac:dyDescent="0.3">
      <c r="A89" s="6" t="s">
        <v>37</v>
      </c>
      <c r="B89" s="7" t="s">
        <v>170</v>
      </c>
      <c r="C89" s="8">
        <v>-0.60544864554946565</v>
      </c>
      <c r="D89" s="8">
        <v>-0.87124208362765565</v>
      </c>
      <c r="E89" s="8">
        <v>-0.97300984145038616</v>
      </c>
      <c r="F89" s="8">
        <v>-1.0368968331018784</v>
      </c>
      <c r="G89" s="8">
        <v>0.2722598287974472</v>
      </c>
      <c r="H89" s="8">
        <v>0.7577878804554653</v>
      </c>
      <c r="I89" s="8">
        <v>0.92267716367026886</v>
      </c>
      <c r="J89" s="8">
        <v>1.5338725308062049</v>
      </c>
      <c r="K89" s="8" t="s">
        <v>281</v>
      </c>
      <c r="L89" s="8">
        <v>-1.1063539795112172</v>
      </c>
      <c r="M89" s="8">
        <v>-1.2845720042121598</v>
      </c>
    </row>
    <row r="90" spans="1:13" x14ac:dyDescent="0.3">
      <c r="A90" s="6" t="s">
        <v>79</v>
      </c>
      <c r="B90" s="7" t="s">
        <v>210</v>
      </c>
      <c r="C90" s="8">
        <v>0.46988567998946112</v>
      </c>
      <c r="D90" s="8">
        <v>-1.0222409718066792</v>
      </c>
      <c r="E90" s="8">
        <v>-1.2708335151213404</v>
      </c>
      <c r="F90" s="8">
        <v>-1.1093519846615094</v>
      </c>
      <c r="G90" s="8">
        <v>0.40684725379576225</v>
      </c>
      <c r="H90" s="8">
        <v>0.38896423137236608</v>
      </c>
      <c r="I90" s="8">
        <v>0.68828093310834604</v>
      </c>
      <c r="J90" s="8">
        <v>1.4484483733235904</v>
      </c>
      <c r="K90" s="8" t="s">
        <v>281</v>
      </c>
      <c r="L90" s="8">
        <v>-1.1055496518449524</v>
      </c>
      <c r="M90" s="8">
        <v>-1.1585405847244485</v>
      </c>
    </row>
    <row r="91" spans="1:13" x14ac:dyDescent="0.3">
      <c r="A91" s="6" t="s">
        <v>118</v>
      </c>
      <c r="B91" s="7" t="s">
        <v>244</v>
      </c>
      <c r="C91" s="8">
        <v>0.31798822255156312</v>
      </c>
      <c r="D91" s="8">
        <v>-0.89184268629904373</v>
      </c>
      <c r="E91" s="8">
        <v>-1.3239710197266108</v>
      </c>
      <c r="F91" s="8">
        <v>-1.1462911950683714</v>
      </c>
      <c r="G91" s="8">
        <v>0.22474068916451559</v>
      </c>
      <c r="H91" s="8">
        <v>0.7455030365503249</v>
      </c>
      <c r="I91" s="8">
        <v>0.66286450396779184</v>
      </c>
      <c r="J91" s="8">
        <v>1.4110084488598322</v>
      </c>
      <c r="K91" s="8" t="s">
        <v>281</v>
      </c>
      <c r="L91" s="8">
        <v>-1.1033346910511175</v>
      </c>
      <c r="M91" s="8">
        <v>-1.2104741537534893</v>
      </c>
    </row>
    <row r="92" spans="1:13" x14ac:dyDescent="0.3">
      <c r="A92" s="6" t="s">
        <v>66</v>
      </c>
      <c r="B92" s="7" t="s">
        <v>199</v>
      </c>
      <c r="C92" s="8">
        <v>-0.19419627361783201</v>
      </c>
      <c r="D92" s="8">
        <v>-0.72820821104519606</v>
      </c>
      <c r="E92" s="8">
        <v>-0.69685475382688744</v>
      </c>
      <c r="F92" s="8">
        <v>-0.97900303794640986</v>
      </c>
      <c r="G92" s="8">
        <v>-0.34387939287773384</v>
      </c>
      <c r="H92" s="8">
        <v>0.36669683032980127</v>
      </c>
      <c r="I92" s="8">
        <v>0.44547261958278267</v>
      </c>
      <c r="J92" s="8">
        <v>2.1299722194014747</v>
      </c>
      <c r="K92" s="8" t="s">
        <v>281</v>
      </c>
      <c r="L92" s="8">
        <v>-1.0984777435972364</v>
      </c>
      <c r="M92" s="8">
        <v>-1.6882987789596466</v>
      </c>
    </row>
    <row r="93" spans="1:13" x14ac:dyDescent="0.3">
      <c r="A93" s="6" t="s">
        <v>53</v>
      </c>
      <c r="B93" s="7" t="s">
        <v>186</v>
      </c>
      <c r="C93" s="8">
        <v>1.8133584210030833</v>
      </c>
      <c r="D93" s="8">
        <v>-0.18506194035184056</v>
      </c>
      <c r="E93" s="8">
        <v>-1.1205260850711116</v>
      </c>
      <c r="F93" s="8">
        <v>-1.0452445789807427</v>
      </c>
      <c r="G93" s="8">
        <v>3.0586575165365296E-2</v>
      </c>
      <c r="H93" s="8">
        <v>0.77038529971981062</v>
      </c>
      <c r="I93" s="8">
        <v>0.459953703129792</v>
      </c>
      <c r="J93" s="8">
        <v>-0.72345139461435615</v>
      </c>
      <c r="K93" s="8" t="s">
        <v>281</v>
      </c>
      <c r="L93" s="8">
        <v>-1.096812176037677</v>
      </c>
      <c r="M93" s="8">
        <v>-1.0661115567272703</v>
      </c>
    </row>
    <row r="94" spans="1:13" x14ac:dyDescent="0.3">
      <c r="A94" s="6" t="s">
        <v>54</v>
      </c>
      <c r="B94" s="7" t="s">
        <v>187</v>
      </c>
      <c r="C94" s="8">
        <v>0.3914982480084232</v>
      </c>
      <c r="D94" s="8">
        <v>-1.1307015460661809</v>
      </c>
      <c r="E94" s="8">
        <v>-1.2382874823970078</v>
      </c>
      <c r="F94" s="8">
        <v>-1.1646300394774274</v>
      </c>
      <c r="G94" s="8">
        <v>0.49548898208432374</v>
      </c>
      <c r="H94" s="8">
        <v>1.1248753047070195</v>
      </c>
      <c r="I94" s="8">
        <v>0.69088233086539141</v>
      </c>
      <c r="J94" s="8">
        <v>0.83087420227546027</v>
      </c>
      <c r="K94" s="8" t="s">
        <v>281</v>
      </c>
      <c r="L94" s="8">
        <v>-1.0965003404105824</v>
      </c>
      <c r="M94" s="8">
        <v>-1.6735931212619113</v>
      </c>
    </row>
    <row r="95" spans="1:13" x14ac:dyDescent="0.3">
      <c r="A95" s="6" t="s">
        <v>114</v>
      </c>
      <c r="B95" s="7" t="s">
        <v>241</v>
      </c>
      <c r="C95" s="8">
        <v>-1.1607677843277622</v>
      </c>
      <c r="D95" s="8">
        <v>-0.71137949320960958</v>
      </c>
      <c r="E95" s="8">
        <v>-0.78759157218330578</v>
      </c>
      <c r="F95" s="8">
        <v>-0.91400172369811006</v>
      </c>
      <c r="G95" s="8">
        <v>0.41573972556383887</v>
      </c>
      <c r="H95" s="8">
        <v>0.97299831636582601</v>
      </c>
      <c r="I95" s="8">
        <v>1.3959600418911935</v>
      </c>
      <c r="J95" s="8">
        <v>0.78904248959792656</v>
      </c>
      <c r="K95" s="8" t="s">
        <v>281</v>
      </c>
      <c r="L95" s="8">
        <v>-1.0962700344341516</v>
      </c>
      <c r="M95" s="8">
        <v>-1.1778334457683912</v>
      </c>
    </row>
    <row r="96" spans="1:13" x14ac:dyDescent="0.3">
      <c r="A96" s="6" t="s">
        <v>124</v>
      </c>
      <c r="B96" s="7" t="s">
        <v>250</v>
      </c>
      <c r="C96" s="8">
        <v>-0.4420497523812395</v>
      </c>
      <c r="D96" s="8">
        <v>-0.88922844838334292</v>
      </c>
      <c r="E96" s="8">
        <v>-1.0400141115481627</v>
      </c>
      <c r="F96" s="8">
        <v>-1.029864105420859</v>
      </c>
      <c r="G96" s="8">
        <v>9.4605998992766172E-2</v>
      </c>
      <c r="H96" s="8">
        <v>1.2999318509958078</v>
      </c>
      <c r="I96" s="8">
        <v>1.285783357606233</v>
      </c>
      <c r="J96" s="8">
        <v>0.7208352101387977</v>
      </c>
      <c r="K96" s="8" t="s">
        <v>281</v>
      </c>
      <c r="L96" s="8">
        <v>-1.0957227651254127</v>
      </c>
      <c r="M96" s="8">
        <v>-1.2929610194224914</v>
      </c>
    </row>
    <row r="97" spans="1:13" x14ac:dyDescent="0.3">
      <c r="A97" s="6" t="s">
        <v>113</v>
      </c>
      <c r="B97" s="7" t="s">
        <v>240</v>
      </c>
      <c r="C97" s="8">
        <v>-0.66911776858084504</v>
      </c>
      <c r="D97" s="8">
        <v>-1.0010159793842306</v>
      </c>
      <c r="E97" s="8">
        <v>-1.025084554778914</v>
      </c>
      <c r="F97" s="8">
        <v>-0.77937831105044064</v>
      </c>
      <c r="G97" s="8">
        <v>0.25486739693175009</v>
      </c>
      <c r="H97" s="8">
        <v>0.57622836888536721</v>
      </c>
      <c r="I97" s="8">
        <v>1.2996751567280342</v>
      </c>
      <c r="J97" s="8">
        <v>1.3438256912492781</v>
      </c>
      <c r="K97" s="8" t="s">
        <v>281</v>
      </c>
      <c r="L97" s="8">
        <v>-1.0941455924389902</v>
      </c>
      <c r="M97" s="8">
        <v>-1.5438393003820927</v>
      </c>
    </row>
    <row r="98" spans="1:13" x14ac:dyDescent="0.3">
      <c r="A98" s="6" t="s">
        <v>116</v>
      </c>
      <c r="B98" s="7" t="s">
        <v>242</v>
      </c>
      <c r="C98" s="8">
        <v>-0.54060761002489299</v>
      </c>
      <c r="D98" s="8">
        <v>-5.9726261381857271E-2</v>
      </c>
      <c r="E98" s="8">
        <v>-1.4371561935544448</v>
      </c>
      <c r="F98" s="8">
        <v>-0.84411898359665616</v>
      </c>
      <c r="G98" s="8">
        <v>-7.8237862381749679E-2</v>
      </c>
      <c r="H98" s="8">
        <v>0.56872416501896728</v>
      </c>
      <c r="I98" s="8">
        <v>0.5881409787816908</v>
      </c>
      <c r="J98" s="8">
        <v>1.8029817671389452</v>
      </c>
      <c r="K98" s="8" t="s">
        <v>281</v>
      </c>
      <c r="L98" s="8">
        <v>-1.0907517569712983</v>
      </c>
      <c r="M98" s="8">
        <v>-1.3235524854375547</v>
      </c>
    </row>
    <row r="99" spans="1:13" x14ac:dyDescent="0.3">
      <c r="A99" s="6" t="s">
        <v>106</v>
      </c>
      <c r="B99" s="7" t="s">
        <v>234</v>
      </c>
      <c r="C99" s="8">
        <v>0.13332103605108508</v>
      </c>
      <c r="D99" s="8">
        <v>-0.42407809476776331</v>
      </c>
      <c r="E99" s="8">
        <v>-1.0567106238350878</v>
      </c>
      <c r="F99" s="8">
        <v>-1.4242569664358988</v>
      </c>
      <c r="G99" s="8">
        <v>-7.1847423846798958E-2</v>
      </c>
      <c r="H99" s="8">
        <v>0.19873275113222003</v>
      </c>
      <c r="I99" s="8">
        <v>1.5622047150351168</v>
      </c>
      <c r="J99" s="8">
        <v>1.0826346066671311</v>
      </c>
      <c r="K99" s="8" t="s">
        <v>281</v>
      </c>
      <c r="L99" s="8">
        <v>-1.0869683352316275</v>
      </c>
      <c r="M99" s="8">
        <v>-1.0410608820266274</v>
      </c>
    </row>
    <row r="100" spans="1:13" x14ac:dyDescent="0.3">
      <c r="A100" s="6" t="s">
        <v>56</v>
      </c>
      <c r="B100" s="7" t="s">
        <v>189</v>
      </c>
      <c r="C100" s="8">
        <v>-0.74907177126164981</v>
      </c>
      <c r="D100" s="8">
        <v>-1.0800605461761668</v>
      </c>
      <c r="E100" s="8">
        <v>-0.85009161872805294</v>
      </c>
      <c r="F100" s="8">
        <v>-0.73390686772027136</v>
      </c>
      <c r="G100" s="8">
        <v>0.12904923134105309</v>
      </c>
      <c r="H100" s="8">
        <v>0.69333104141682722</v>
      </c>
      <c r="I100" s="8">
        <v>1.0145462668822121</v>
      </c>
      <c r="J100" s="8">
        <v>1.5762042642460479</v>
      </c>
      <c r="K100" s="8" t="s">
        <v>281</v>
      </c>
      <c r="L100" s="8">
        <v>-1.085806318546729</v>
      </c>
      <c r="M100" s="8">
        <v>-1.45251099765011</v>
      </c>
    </row>
    <row r="101" spans="1:13" x14ac:dyDescent="0.3">
      <c r="A101" s="6" t="s">
        <v>73</v>
      </c>
      <c r="B101" s="7" t="s">
        <v>204</v>
      </c>
      <c r="C101" s="8">
        <v>-0.81417883971066507</v>
      </c>
      <c r="D101" s="8">
        <v>-1.1767058819271186</v>
      </c>
      <c r="E101" s="8">
        <v>-1.0302521653926957</v>
      </c>
      <c r="F101" s="8">
        <v>-0.51680343859392641</v>
      </c>
      <c r="G101" s="8">
        <v>0.52752656190887059</v>
      </c>
      <c r="H101" s="8">
        <v>0.78264903174727141</v>
      </c>
      <c r="I101" s="8">
        <v>0.75914363462574608</v>
      </c>
      <c r="J101" s="8">
        <v>1.4686210973425189</v>
      </c>
      <c r="K101" s="8" t="s">
        <v>281</v>
      </c>
      <c r="L101" s="8">
        <v>-1.0849805717958942</v>
      </c>
      <c r="M101" s="8">
        <v>-1.3928753110964591</v>
      </c>
    </row>
    <row r="102" spans="1:13" x14ac:dyDescent="0.3">
      <c r="A102" s="6" t="s">
        <v>111</v>
      </c>
      <c r="B102" s="7" t="s">
        <v>239</v>
      </c>
      <c r="C102" s="8">
        <v>-0.64725502959021275</v>
      </c>
      <c r="D102" s="8">
        <v>-1.028195801540543</v>
      </c>
      <c r="E102" s="8">
        <v>-1.1526143896992578</v>
      </c>
      <c r="F102" s="8">
        <v>-0.80049707035587969</v>
      </c>
      <c r="G102" s="8">
        <v>0.73808131571481683</v>
      </c>
      <c r="H102" s="8">
        <v>0.86184546284774954</v>
      </c>
      <c r="I102" s="8">
        <v>0.69079327702329463</v>
      </c>
      <c r="J102" s="8">
        <v>1.3378422356000317</v>
      </c>
      <c r="K102" s="8" t="s">
        <v>281</v>
      </c>
      <c r="L102" s="8">
        <v>-1.0835265903399418</v>
      </c>
      <c r="M102" s="8">
        <v>-1.4303681742820311</v>
      </c>
    </row>
    <row r="103" spans="1:13" x14ac:dyDescent="0.3">
      <c r="A103" s="6" t="s">
        <v>28</v>
      </c>
      <c r="B103" s="7" t="s">
        <v>161</v>
      </c>
      <c r="C103" s="8">
        <v>-0.35696660252202711</v>
      </c>
      <c r="D103" s="8">
        <v>-0.58805137439000987</v>
      </c>
      <c r="E103" s="8">
        <v>-1.0473389053741207</v>
      </c>
      <c r="F103" s="8">
        <v>-1.3045823190486308</v>
      </c>
      <c r="G103" s="8">
        <v>6.6335050442870719E-2</v>
      </c>
      <c r="H103" s="8">
        <v>0.79299921258194894</v>
      </c>
      <c r="I103" s="8">
        <v>0.97009620851011957</v>
      </c>
      <c r="J103" s="8">
        <v>1.4675087297998501</v>
      </c>
      <c r="K103" s="8" t="s">
        <v>281</v>
      </c>
      <c r="L103" s="8">
        <v>-1.0833213407421676</v>
      </c>
      <c r="M103" s="8">
        <v>-1.2569184635541986</v>
      </c>
    </row>
    <row r="104" spans="1:13" x14ac:dyDescent="0.3">
      <c r="A104" s="6" t="s">
        <v>64</v>
      </c>
      <c r="B104" s="7" t="s">
        <v>197</v>
      </c>
      <c r="C104" s="8">
        <v>-0.77739612372763112</v>
      </c>
      <c r="D104" s="8">
        <v>-1.0337632243274106</v>
      </c>
      <c r="E104" s="8">
        <v>-1.0851397005057777</v>
      </c>
      <c r="F104" s="8">
        <v>-0.68396584757924328</v>
      </c>
      <c r="G104" s="8">
        <v>0.32713965793966954</v>
      </c>
      <c r="H104" s="8">
        <v>1.2460056610943542</v>
      </c>
      <c r="I104" s="8">
        <v>1.0661555188214114</v>
      </c>
      <c r="J104" s="8">
        <v>0.94096405828462748</v>
      </c>
      <c r="K104" s="8" t="s">
        <v>281</v>
      </c>
      <c r="L104" s="8">
        <v>-1.0825028053301848</v>
      </c>
      <c r="M104" s="8">
        <v>-1.7182013812468022</v>
      </c>
    </row>
    <row r="105" spans="1:13" x14ac:dyDescent="0.3">
      <c r="A105" s="6" t="s">
        <v>91</v>
      </c>
      <c r="B105" s="7" t="s">
        <v>220</v>
      </c>
      <c r="C105" s="8">
        <v>0.4602020709261308</v>
      </c>
      <c r="D105" s="8">
        <v>-0.85233409341467492</v>
      </c>
      <c r="E105" s="8">
        <v>-0.81331475204051129</v>
      </c>
      <c r="F105" s="8">
        <v>-1.6011890747604538</v>
      </c>
      <c r="G105" s="8">
        <v>0.91839921011167824</v>
      </c>
      <c r="H105" s="8">
        <v>0.26447920908393474</v>
      </c>
      <c r="I105" s="8">
        <v>0.26199106696083613</v>
      </c>
      <c r="J105" s="8">
        <v>1.3617663631330585</v>
      </c>
      <c r="K105" s="8" t="s">
        <v>281</v>
      </c>
      <c r="L105" s="8">
        <v>-1.0798267857016433</v>
      </c>
      <c r="M105" s="8">
        <v>-1.5019133960773055</v>
      </c>
    </row>
    <row r="106" spans="1:13" x14ac:dyDescent="0.3">
      <c r="A106" s="6" t="s">
        <v>76</v>
      </c>
      <c r="B106" s="7" t="s">
        <v>207</v>
      </c>
      <c r="C106" s="8">
        <v>-1.0706294658305442</v>
      </c>
      <c r="D106" s="8">
        <v>-0.91593840932315662</v>
      </c>
      <c r="E106" s="8">
        <v>-1.1346879666744869</v>
      </c>
      <c r="F106" s="8">
        <v>-0.39934041465687869</v>
      </c>
      <c r="G106" s="8">
        <v>0.35387268451798781</v>
      </c>
      <c r="H106" s="8">
        <v>0.87970926992160237</v>
      </c>
      <c r="I106" s="8">
        <v>0.97997069726778208</v>
      </c>
      <c r="J106" s="8">
        <v>1.3070436047776972</v>
      </c>
      <c r="K106" s="8" t="s">
        <v>281</v>
      </c>
      <c r="L106" s="8">
        <v>-1.0782282780252985</v>
      </c>
      <c r="M106" s="8">
        <v>-1.1796593361303866</v>
      </c>
    </row>
    <row r="107" spans="1:13" x14ac:dyDescent="0.3">
      <c r="A107" s="6" t="s">
        <v>63</v>
      </c>
      <c r="B107" s="7" t="s">
        <v>196</v>
      </c>
      <c r="C107" s="8">
        <v>0.29647968510674777</v>
      </c>
      <c r="D107" s="8">
        <v>-0.44604892793350559</v>
      </c>
      <c r="E107" s="8">
        <v>-1.3399378001089715</v>
      </c>
      <c r="F107" s="8">
        <v>-1.4910834555987966</v>
      </c>
      <c r="G107" s="8">
        <v>0.17439177392705074</v>
      </c>
      <c r="H107" s="8">
        <v>0.92760949676865512</v>
      </c>
      <c r="I107" s="8">
        <v>0.79973036759860072</v>
      </c>
      <c r="J107" s="8">
        <v>1.0788588602402225</v>
      </c>
      <c r="K107" s="8" t="s">
        <v>281</v>
      </c>
      <c r="L107" s="8">
        <v>-1.0762401502177843</v>
      </c>
      <c r="M107" s="8">
        <v>-1.1357064440041036</v>
      </c>
    </row>
    <row r="108" spans="1:13" x14ac:dyDescent="0.3">
      <c r="A108" s="6" t="s">
        <v>62</v>
      </c>
      <c r="B108" s="7" t="s">
        <v>195</v>
      </c>
      <c r="C108" s="8">
        <v>0.87857190848971367</v>
      </c>
      <c r="D108" s="8">
        <v>-0.64541432564238332</v>
      </c>
      <c r="E108" s="8">
        <v>-0.89774492014939022</v>
      </c>
      <c r="F108" s="8">
        <v>-1.6909889734494621</v>
      </c>
      <c r="G108" s="8">
        <v>-4.9574978922853279E-2</v>
      </c>
      <c r="H108" s="8">
        <v>0.60919534876414905</v>
      </c>
      <c r="I108" s="8">
        <v>0.61526205513533694</v>
      </c>
      <c r="J108" s="8">
        <v>1.1806938857748872</v>
      </c>
      <c r="K108" s="8" t="s">
        <v>281</v>
      </c>
      <c r="L108" s="8">
        <v>-1.0760071031814908</v>
      </c>
      <c r="M108" s="8">
        <v>-2.2812027847920477</v>
      </c>
    </row>
    <row r="109" spans="1:13" x14ac:dyDescent="0.3">
      <c r="A109" s="6" t="s">
        <v>131</v>
      </c>
      <c r="B109" s="7" t="s">
        <v>257</v>
      </c>
      <c r="C109" s="8">
        <v>1.4963673092792814E-2</v>
      </c>
      <c r="D109" s="8">
        <v>-0.4714849539969766</v>
      </c>
      <c r="E109" s="8">
        <v>-0.71198259050120882</v>
      </c>
      <c r="F109" s="8">
        <v>-0.51516844487163727</v>
      </c>
      <c r="G109" s="8">
        <v>-0.28702938352568697</v>
      </c>
      <c r="H109" s="8">
        <v>-0.17621061846741176</v>
      </c>
      <c r="I109" s="8">
        <v>-0.26578018868333825</v>
      </c>
      <c r="J109" s="8">
        <v>2.4126925069534679</v>
      </c>
      <c r="K109" s="8" t="s">
        <v>281</v>
      </c>
      <c r="L109" s="8">
        <v>-1.075854585880524</v>
      </c>
      <c r="M109" s="8">
        <v>-1.6227741315392528</v>
      </c>
    </row>
    <row r="110" spans="1:13" x14ac:dyDescent="0.3">
      <c r="A110" s="6" t="s">
        <v>16</v>
      </c>
      <c r="B110" s="7" t="s">
        <v>150</v>
      </c>
      <c r="C110" s="8">
        <v>-0.92631706529662805</v>
      </c>
      <c r="D110" s="8">
        <v>-0.95652888849101292</v>
      </c>
      <c r="E110" s="8">
        <v>-0.91669883273618014</v>
      </c>
      <c r="F110" s="8">
        <v>-0.69062697111029436</v>
      </c>
      <c r="G110" s="8">
        <v>0.29997997023434836</v>
      </c>
      <c r="H110" s="8">
        <v>1.4023051682019465</v>
      </c>
      <c r="I110" s="8">
        <v>1.2509935637624792</v>
      </c>
      <c r="J110" s="8">
        <v>0.53689305543534127</v>
      </c>
      <c r="K110" s="8" t="s">
        <v>281</v>
      </c>
      <c r="L110" s="8">
        <v>-1.0728833720284201</v>
      </c>
      <c r="M110" s="8">
        <v>-1.4864788712676478</v>
      </c>
    </row>
    <row r="111" spans="1:13" x14ac:dyDescent="0.3">
      <c r="A111" s="6" t="s">
        <v>21</v>
      </c>
      <c r="B111" s="7" t="s">
        <v>154</v>
      </c>
      <c r="C111" s="8">
        <v>1.8194674968557895E-2</v>
      </c>
      <c r="D111" s="8">
        <v>-0.84136171580326236</v>
      </c>
      <c r="E111" s="8">
        <v>-0.95944101495123268</v>
      </c>
      <c r="F111" s="8">
        <v>-1.4524002578817861</v>
      </c>
      <c r="G111" s="8">
        <v>0.36651172214126893</v>
      </c>
      <c r="H111" s="8">
        <v>0.45267677907481979</v>
      </c>
      <c r="I111" s="8">
        <v>1.1607609146129423</v>
      </c>
      <c r="J111" s="8">
        <v>1.2550588978386912</v>
      </c>
      <c r="K111" s="8" t="s">
        <v>281</v>
      </c>
      <c r="L111" s="8">
        <v>-1.0725669266288387</v>
      </c>
      <c r="M111" s="8">
        <v>-1.5268176708425483</v>
      </c>
    </row>
    <row r="112" spans="1:13" x14ac:dyDescent="0.3">
      <c r="A112" s="6" t="s">
        <v>141</v>
      </c>
      <c r="B112" s="7" t="s">
        <v>265</v>
      </c>
      <c r="C112" s="8">
        <v>-2.6868734862000324E-2</v>
      </c>
      <c r="D112" s="8">
        <v>-1.114196811091581</v>
      </c>
      <c r="E112" s="8">
        <v>-1.2901020692642937</v>
      </c>
      <c r="F112" s="8">
        <v>-0.89514127664402943</v>
      </c>
      <c r="G112" s="8">
        <v>0.23180392207897765</v>
      </c>
      <c r="H112" s="8">
        <v>1.038115415138835</v>
      </c>
      <c r="I112" s="8">
        <v>1.1805374983552948</v>
      </c>
      <c r="J112" s="8">
        <v>0.87585205628879659</v>
      </c>
      <c r="K112" s="8" t="s">
        <v>281</v>
      </c>
      <c r="L112" s="8">
        <v>-1.0648082030444919</v>
      </c>
      <c r="M112" s="8">
        <v>-1.2010820060299245</v>
      </c>
    </row>
    <row r="113" spans="1:13" x14ac:dyDescent="0.3">
      <c r="A113" s="6" t="s">
        <v>11</v>
      </c>
      <c r="B113" s="7" t="s">
        <v>145</v>
      </c>
      <c r="C113" s="8">
        <v>-0.40174655896708927</v>
      </c>
      <c r="D113" s="8">
        <v>-0.78696477079406668</v>
      </c>
      <c r="E113" s="8">
        <v>-1.0894533969356859</v>
      </c>
      <c r="F113" s="8">
        <v>-0.98035674239488158</v>
      </c>
      <c r="G113" s="8">
        <v>-0.16696056414890625</v>
      </c>
      <c r="H113" s="8">
        <v>0.99996682887517974</v>
      </c>
      <c r="I113" s="8">
        <v>0.98702921086060202</v>
      </c>
      <c r="J113" s="8">
        <v>1.4384859935048477</v>
      </c>
      <c r="K113" s="8" t="s">
        <v>281</v>
      </c>
      <c r="L113" s="8">
        <v>-1.062779770781237</v>
      </c>
      <c r="M113" s="8">
        <v>-2.07055598107537</v>
      </c>
    </row>
    <row r="114" spans="1:13" x14ac:dyDescent="0.3">
      <c r="A114" s="6" t="s">
        <v>135</v>
      </c>
      <c r="B114" s="7" t="s">
        <v>260</v>
      </c>
      <c r="C114" s="8">
        <v>0.14682959955520516</v>
      </c>
      <c r="D114" s="8">
        <v>-0.32278292006080972</v>
      </c>
      <c r="E114" s="8">
        <v>-0.78203861784241446</v>
      </c>
      <c r="F114" s="8">
        <v>-1.6424293035191144</v>
      </c>
      <c r="G114" s="8">
        <v>0.16418484484536244</v>
      </c>
      <c r="H114" s="8">
        <v>1.5915182371121674</v>
      </c>
      <c r="I114" s="8">
        <v>0.99175897948862524</v>
      </c>
      <c r="J114" s="8">
        <v>-0.1470408195790206</v>
      </c>
      <c r="K114" s="8" t="s">
        <v>281</v>
      </c>
      <c r="L114" s="8">
        <v>-1.059793385198412</v>
      </c>
      <c r="M114" s="8">
        <v>-1.0951057683188758</v>
      </c>
    </row>
    <row r="115" spans="1:13" x14ac:dyDescent="0.3">
      <c r="A115" s="6" t="s">
        <v>88</v>
      </c>
      <c r="B115" s="7" t="s">
        <v>6</v>
      </c>
      <c r="C115" s="8">
        <v>-0.86201961906845204</v>
      </c>
      <c r="D115" s="8">
        <v>-0.77483898574674837</v>
      </c>
      <c r="E115" s="8">
        <v>-0.72932210605885439</v>
      </c>
      <c r="F115" s="8">
        <v>-0.42623505109486243</v>
      </c>
      <c r="G115" s="8">
        <v>1.7839914464050235</v>
      </c>
      <c r="H115" s="8">
        <v>0.87822761166234498</v>
      </c>
      <c r="I115" s="8">
        <v>-0.63510692500528443</v>
      </c>
      <c r="J115" s="8">
        <v>0.76530362890683268</v>
      </c>
      <c r="K115" s="8" t="s">
        <v>281</v>
      </c>
      <c r="L115" s="8">
        <v>-1.0597359624896017</v>
      </c>
      <c r="M115" s="8">
        <v>-1.141267208557514</v>
      </c>
    </row>
    <row r="116" spans="1:13" x14ac:dyDescent="0.3">
      <c r="A116" s="6" t="s">
        <v>38</v>
      </c>
      <c r="B116" s="7" t="s">
        <v>171</v>
      </c>
      <c r="C116" s="8">
        <v>4.1646830029411629E-2</v>
      </c>
      <c r="D116" s="8">
        <v>-0.41343518407179408</v>
      </c>
      <c r="E116" s="8">
        <v>-0.86666753744379188</v>
      </c>
      <c r="F116" s="8">
        <v>-1.2201720770213502</v>
      </c>
      <c r="G116" s="8">
        <v>-0.52480440238492909</v>
      </c>
      <c r="H116" s="8">
        <v>0.37232033611051796</v>
      </c>
      <c r="I116" s="8">
        <v>1.923783018412011</v>
      </c>
      <c r="J116" s="8">
        <v>0.68732901636992594</v>
      </c>
      <c r="K116" s="8" t="s">
        <v>281</v>
      </c>
      <c r="L116" s="8">
        <v>-1.0561834642336825</v>
      </c>
      <c r="M116" s="8">
        <v>-1.2029406429923128</v>
      </c>
    </row>
    <row r="117" spans="1:13" x14ac:dyDescent="0.3">
      <c r="A117" s="6" t="s">
        <v>143</v>
      </c>
      <c r="B117" s="7" t="s">
        <v>267</v>
      </c>
      <c r="C117" s="8">
        <v>-0.64918032719149443</v>
      </c>
      <c r="D117" s="8">
        <v>-0.78922260911924769</v>
      </c>
      <c r="E117" s="8">
        <v>-1.1357070595543595</v>
      </c>
      <c r="F117" s="8">
        <v>-0.79998728909021111</v>
      </c>
      <c r="G117" s="8">
        <v>7.8925357261357368E-2</v>
      </c>
      <c r="H117" s="8">
        <v>1.2408195709758494</v>
      </c>
      <c r="I117" s="8">
        <v>0.59715398956939192</v>
      </c>
      <c r="J117" s="8">
        <v>1.4571983671487125</v>
      </c>
      <c r="K117" s="8" t="s">
        <v>281</v>
      </c>
      <c r="L117" s="8">
        <v>-1.0556948186352615</v>
      </c>
      <c r="M117" s="8">
        <v>-1.6152453793464856</v>
      </c>
    </row>
    <row r="118" spans="1:13" x14ac:dyDescent="0.3">
      <c r="A118" s="6" t="s">
        <v>41</v>
      </c>
      <c r="B118" s="7" t="s">
        <v>174</v>
      </c>
      <c r="C118" s="8">
        <v>-0.71173703612924366</v>
      </c>
      <c r="D118" s="8">
        <v>-0.70076971093432905</v>
      </c>
      <c r="E118" s="8">
        <v>-1.0063892650200983</v>
      </c>
      <c r="F118" s="8">
        <v>-1.1978764013713308</v>
      </c>
      <c r="G118" s="8">
        <v>0.48688950528075126</v>
      </c>
      <c r="H118" s="8">
        <v>1.1994600303418437</v>
      </c>
      <c r="I118" s="8">
        <v>1.0535091726339678</v>
      </c>
      <c r="J118" s="8">
        <v>0.87691370519843925</v>
      </c>
      <c r="K118" s="8" t="s">
        <v>281</v>
      </c>
      <c r="L118" s="8">
        <v>-1.0499850885149469</v>
      </c>
      <c r="M118" s="8">
        <v>-1.7840043499553353</v>
      </c>
    </row>
    <row r="119" spans="1:13" x14ac:dyDescent="0.3">
      <c r="A119" s="6" t="s">
        <v>80</v>
      </c>
      <c r="B119" s="7" t="s">
        <v>211</v>
      </c>
      <c r="C119" s="8">
        <v>1.2080286400783309</v>
      </c>
      <c r="D119" s="8">
        <v>-0.54357623792168774</v>
      </c>
      <c r="E119" s="8">
        <v>-0.7294630971548286</v>
      </c>
      <c r="F119" s="8">
        <v>-1.4829013458500004</v>
      </c>
      <c r="G119" s="8">
        <v>-0.15514166096470206</v>
      </c>
      <c r="H119" s="8">
        <v>1.1986002803928569E-3</v>
      </c>
      <c r="I119" s="8">
        <v>0.12917513415536183</v>
      </c>
      <c r="J119" s="8">
        <v>1.5726799673771359</v>
      </c>
      <c r="K119" s="8" t="s">
        <v>281</v>
      </c>
      <c r="L119" s="8">
        <v>-1.04461612519606</v>
      </c>
      <c r="M119" s="8">
        <v>-1.1262427164633284</v>
      </c>
    </row>
    <row r="120" spans="1:13" x14ac:dyDescent="0.3">
      <c r="A120" s="6" t="s">
        <v>31</v>
      </c>
      <c r="B120" s="7" t="s">
        <v>164</v>
      </c>
      <c r="C120" s="8">
        <v>-0.91183921738023765</v>
      </c>
      <c r="D120" s="8">
        <v>-0.99138580168150181</v>
      </c>
      <c r="E120" s="8">
        <v>-1.1195182684618294</v>
      </c>
      <c r="F120" s="8">
        <v>-0.40606471953691992</v>
      </c>
      <c r="G120" s="8">
        <v>0.10947339796599695</v>
      </c>
      <c r="H120" s="8">
        <v>0.87793043018406336</v>
      </c>
      <c r="I120" s="8">
        <v>1.1731611781613405</v>
      </c>
      <c r="J120" s="8">
        <v>1.2682430007490886</v>
      </c>
      <c r="K120" s="8" t="s">
        <v>281</v>
      </c>
      <c r="L120" s="8">
        <v>-1.0438748513423357</v>
      </c>
      <c r="M120" s="8">
        <v>-1.2000581419004632</v>
      </c>
    </row>
    <row r="121" spans="1:13" x14ac:dyDescent="0.3">
      <c r="A121" s="6" t="s">
        <v>23</v>
      </c>
      <c r="B121" s="7" t="s">
        <v>156</v>
      </c>
      <c r="C121" s="8">
        <v>-0.77639163069797157</v>
      </c>
      <c r="D121" s="8">
        <v>-0.44199840256319478</v>
      </c>
      <c r="E121" s="8">
        <v>-1.2357830881815819</v>
      </c>
      <c r="F121" s="8">
        <v>-1.0082142371692284</v>
      </c>
      <c r="G121" s="8">
        <v>0.23422152670098675</v>
      </c>
      <c r="H121" s="8">
        <v>0.97554793901887948</v>
      </c>
      <c r="I121" s="8">
        <v>0.88703873490223217</v>
      </c>
      <c r="J121" s="8">
        <v>1.3655791579898748</v>
      </c>
      <c r="K121" s="8" t="s">
        <v>281</v>
      </c>
      <c r="L121" s="8">
        <v>-1.0426014930320664</v>
      </c>
      <c r="M121" s="8">
        <v>-1.7417622995524191</v>
      </c>
    </row>
    <row r="122" spans="1:13" x14ac:dyDescent="0.3">
      <c r="A122" s="6" t="s">
        <v>139</v>
      </c>
      <c r="B122" s="7" t="s">
        <v>4</v>
      </c>
      <c r="C122" s="8">
        <v>0.79008399363324788</v>
      </c>
      <c r="D122" s="8">
        <v>-1.4365956984319792</v>
      </c>
      <c r="E122" s="8">
        <v>-0.97977604461716172</v>
      </c>
      <c r="F122" s="8">
        <v>-0.95930576522369815</v>
      </c>
      <c r="G122" s="8">
        <v>0.23740235543272276</v>
      </c>
      <c r="H122" s="8">
        <v>0.94748405958329951</v>
      </c>
      <c r="I122" s="8">
        <v>0.20202869469374585</v>
      </c>
      <c r="J122" s="8">
        <v>1.1986784049298198</v>
      </c>
      <c r="K122" s="8" t="s">
        <v>281</v>
      </c>
      <c r="L122" s="8">
        <v>-1.0416140035616877</v>
      </c>
      <c r="M122" s="8">
        <v>-1.2893778902153294</v>
      </c>
    </row>
    <row r="123" spans="1:13" x14ac:dyDescent="0.3">
      <c r="A123" s="6" t="s">
        <v>24</v>
      </c>
      <c r="B123" s="7" t="s">
        <v>157</v>
      </c>
      <c r="C123" s="8">
        <v>-0.18084811175241591</v>
      </c>
      <c r="D123" s="8">
        <v>-0.74500796948380088</v>
      </c>
      <c r="E123" s="8">
        <v>-1.0242725150947249</v>
      </c>
      <c r="F123" s="8">
        <v>-1.3726213167580408</v>
      </c>
      <c r="G123" s="8">
        <v>0.15554485475018376</v>
      </c>
      <c r="H123" s="8">
        <v>0.80192106127484697</v>
      </c>
      <c r="I123" s="8">
        <v>1.0975601622056663</v>
      </c>
      <c r="J123" s="8">
        <v>1.2677238348582851</v>
      </c>
      <c r="K123" s="8" t="s">
        <v>281</v>
      </c>
      <c r="L123" s="8">
        <v>-1.0412072314202681</v>
      </c>
      <c r="M123" s="8">
        <v>-1.6457643281222303</v>
      </c>
    </row>
    <row r="124" spans="1:13" x14ac:dyDescent="0.3">
      <c r="A124" s="6" t="s">
        <v>50</v>
      </c>
      <c r="B124" s="7" t="s">
        <v>183</v>
      </c>
      <c r="C124" s="8">
        <v>-0.64229252205747234</v>
      </c>
      <c r="D124" s="8">
        <v>2.0088739049009363</v>
      </c>
      <c r="E124" s="8">
        <v>-0.60441803748933354</v>
      </c>
      <c r="F124" s="8">
        <v>-1.0793275664562305</v>
      </c>
      <c r="G124" s="8">
        <v>-0.47787034439379383</v>
      </c>
      <c r="H124" s="8">
        <v>0.13957750074658776</v>
      </c>
      <c r="I124" s="8">
        <v>0.85638856676903485</v>
      </c>
      <c r="J124" s="8">
        <v>-0.20093150201973001</v>
      </c>
      <c r="K124" s="8" t="s">
        <v>281</v>
      </c>
      <c r="L124" s="8">
        <v>-1.0400864009715589</v>
      </c>
      <c r="M124" s="8">
        <v>-1.1654718354340867</v>
      </c>
    </row>
    <row r="125" spans="1:13" x14ac:dyDescent="0.3">
      <c r="A125" s="6" t="s">
        <v>93</v>
      </c>
      <c r="B125" s="7" t="s">
        <v>3</v>
      </c>
      <c r="C125" s="8">
        <v>0.72993289695084884</v>
      </c>
      <c r="D125" s="8">
        <v>-1.2828257628353668</v>
      </c>
      <c r="E125" s="8">
        <v>-1.0747521478577629</v>
      </c>
      <c r="F125" s="8">
        <v>-1.1720798679378346</v>
      </c>
      <c r="G125" s="8">
        <v>0.83276412306000014</v>
      </c>
      <c r="H125" s="8">
        <v>1.0817842553895156</v>
      </c>
      <c r="I125" s="8">
        <v>0.30626024421324571</v>
      </c>
      <c r="J125" s="8">
        <v>0.57891625901735311</v>
      </c>
      <c r="K125" s="8" t="s">
        <v>281</v>
      </c>
      <c r="L125" s="8">
        <v>-1.0390546577054458</v>
      </c>
      <c r="M125" s="8">
        <v>-1.3531811092518482</v>
      </c>
    </row>
    <row r="126" spans="1:13" x14ac:dyDescent="0.3">
      <c r="A126" s="6" t="s">
        <v>128</v>
      </c>
      <c r="B126" s="7" t="s">
        <v>254</v>
      </c>
      <c r="C126" s="8">
        <v>-0.5370234803782824</v>
      </c>
      <c r="D126" s="8">
        <v>-0.73536467809976869</v>
      </c>
      <c r="E126" s="8">
        <v>-0.788655705036996</v>
      </c>
      <c r="F126" s="8">
        <v>-0.88494461408352065</v>
      </c>
      <c r="G126" s="8">
        <v>0.17864872033003645</v>
      </c>
      <c r="H126" s="8">
        <v>0.19172726606313822</v>
      </c>
      <c r="I126" s="8">
        <v>0.45709112644674765</v>
      </c>
      <c r="J126" s="8">
        <v>2.1185213647586445</v>
      </c>
      <c r="K126" s="8" t="s">
        <v>281</v>
      </c>
      <c r="L126" s="8">
        <v>-1.0389394662633498</v>
      </c>
      <c r="M126" s="8">
        <v>-1.056881231525364</v>
      </c>
    </row>
    <row r="127" spans="1:13" x14ac:dyDescent="0.3">
      <c r="A127" s="6" t="s">
        <v>45</v>
      </c>
      <c r="B127" s="7" t="s">
        <v>178</v>
      </c>
      <c r="C127" s="8">
        <v>-0.63547686261253467</v>
      </c>
      <c r="D127" s="8">
        <v>-0.9768649867393151</v>
      </c>
      <c r="E127" s="8">
        <v>-1.2519465640961818</v>
      </c>
      <c r="F127" s="8">
        <v>-0.56992170825513833</v>
      </c>
      <c r="G127" s="8">
        <v>0.19583798775447883</v>
      </c>
      <c r="H127" s="8">
        <v>1.1416664572850732</v>
      </c>
      <c r="I127" s="8">
        <v>1.3722979243108602</v>
      </c>
      <c r="J127" s="8">
        <v>0.72440775235275567</v>
      </c>
      <c r="K127" s="8" t="s">
        <v>281</v>
      </c>
      <c r="L127" s="8">
        <v>-1.0368388033236702</v>
      </c>
      <c r="M127" s="8">
        <v>-1.8538081954233798</v>
      </c>
    </row>
    <row r="128" spans="1:13" x14ac:dyDescent="0.3">
      <c r="A128" s="6" t="s">
        <v>33</v>
      </c>
      <c r="B128" s="7" t="s">
        <v>166</v>
      </c>
      <c r="C128" s="8">
        <v>-0.51332975860538643</v>
      </c>
      <c r="D128" s="8">
        <v>-0.4823856477299075</v>
      </c>
      <c r="E128" s="8">
        <v>-0.8783630756878571</v>
      </c>
      <c r="F128" s="8">
        <v>-0.88825176281384277</v>
      </c>
      <c r="G128" s="8">
        <v>-0.41529688355355071</v>
      </c>
      <c r="H128" s="8">
        <v>0.32241448908043741</v>
      </c>
      <c r="I128" s="8">
        <v>0.8841260776847466</v>
      </c>
      <c r="J128" s="8">
        <v>1.9710865616253617</v>
      </c>
      <c r="K128" s="8" t="s">
        <v>281</v>
      </c>
      <c r="L128" s="8">
        <v>-1.026363214700327</v>
      </c>
      <c r="M128" s="8">
        <v>-1.4059286866448386</v>
      </c>
    </row>
    <row r="129" spans="1:13" x14ac:dyDescent="0.3">
      <c r="A129" s="6" t="s">
        <v>67</v>
      </c>
      <c r="B129" s="7" t="s">
        <v>200</v>
      </c>
      <c r="C129" s="8">
        <v>0.13377818889260812</v>
      </c>
      <c r="D129" s="8">
        <v>9.5698740330974211E-2</v>
      </c>
      <c r="E129" s="8">
        <v>-0.91671592210168162</v>
      </c>
      <c r="F129" s="8">
        <v>-1.239749260269627</v>
      </c>
      <c r="G129" s="8">
        <v>-0.73493356432812074</v>
      </c>
      <c r="H129" s="8">
        <v>0.13148364739781288</v>
      </c>
      <c r="I129" s="8">
        <v>1.9119898625556202</v>
      </c>
      <c r="J129" s="8">
        <v>0.61844830752241242</v>
      </c>
      <c r="K129" s="8" t="s">
        <v>281</v>
      </c>
      <c r="L129" s="8">
        <v>-1.0201564852484184</v>
      </c>
      <c r="M129" s="8">
        <v>-1.0218204002588045</v>
      </c>
    </row>
    <row r="130" spans="1:13" x14ac:dyDescent="0.3">
      <c r="A130" s="6" t="s">
        <v>30</v>
      </c>
      <c r="B130" s="7" t="s">
        <v>163</v>
      </c>
      <c r="C130" s="8">
        <v>-3.4225838770555059E-2</v>
      </c>
      <c r="D130" s="8">
        <v>-0.75558857179343597</v>
      </c>
      <c r="E130" s="8">
        <v>-0.94250591273016149</v>
      </c>
      <c r="F130" s="8">
        <v>-1.2564984044293954</v>
      </c>
      <c r="G130" s="8">
        <v>-6.5681977745922104E-2</v>
      </c>
      <c r="H130" s="8">
        <v>0.45468809178655351</v>
      </c>
      <c r="I130" s="8">
        <v>0.86965017956075685</v>
      </c>
      <c r="J130" s="8">
        <v>1.73016243412216</v>
      </c>
      <c r="K130" s="8" t="s">
        <v>281</v>
      </c>
      <c r="L130" s="8">
        <v>-1.0166773936427491</v>
      </c>
      <c r="M130" s="8">
        <v>-1.0600589526038369</v>
      </c>
    </row>
    <row r="131" spans="1:13" x14ac:dyDescent="0.3">
      <c r="A131" s="6" t="s">
        <v>136</v>
      </c>
      <c r="B131" s="7" t="s">
        <v>261</v>
      </c>
      <c r="C131" s="8">
        <v>-1.2021423423733146</v>
      </c>
      <c r="D131" s="8">
        <v>-0.78732740234708376</v>
      </c>
      <c r="E131" s="8">
        <v>-0.5591131414386018</v>
      </c>
      <c r="F131" s="8">
        <v>-0.44824951317801709</v>
      </c>
      <c r="G131" s="8">
        <v>0.37452460753110045</v>
      </c>
      <c r="H131" s="8">
        <v>1.1527517067027833</v>
      </c>
      <c r="I131" s="8">
        <v>1.7023863043519185</v>
      </c>
      <c r="J131" s="8">
        <v>-0.23283021924878627</v>
      </c>
      <c r="K131" s="8" t="s">
        <v>281</v>
      </c>
      <c r="L131" s="8">
        <v>-1.0145486711025598</v>
      </c>
      <c r="M131" s="8">
        <v>-1.0221717118102589</v>
      </c>
    </row>
    <row r="132" spans="1:13" x14ac:dyDescent="0.3">
      <c r="A132" s="6" t="s">
        <v>44</v>
      </c>
      <c r="B132" s="7" t="s">
        <v>177</v>
      </c>
      <c r="C132" s="8">
        <v>1.1095574677731252</v>
      </c>
      <c r="D132" s="8">
        <v>-0.57048534593307743</v>
      </c>
      <c r="E132" s="8">
        <v>-1.236802757285258</v>
      </c>
      <c r="F132" s="8">
        <v>-1.5813537902491952</v>
      </c>
      <c r="G132" s="8">
        <v>0.51326511573606248</v>
      </c>
      <c r="H132" s="8">
        <v>0.50836544453601162</v>
      </c>
      <c r="I132" s="8">
        <v>0.40445454324025476</v>
      </c>
      <c r="J132" s="8">
        <v>0.85299932218207564</v>
      </c>
      <c r="K132" s="8" t="s">
        <v>281</v>
      </c>
      <c r="L132" s="8">
        <v>-1.008712007474271</v>
      </c>
      <c r="M132" s="8">
        <v>-1.4630821611116156</v>
      </c>
    </row>
    <row r="133" spans="1:13" x14ac:dyDescent="0.3">
      <c r="A133" s="6" t="s">
        <v>107</v>
      </c>
      <c r="B133" s="7" t="s">
        <v>235</v>
      </c>
      <c r="C133" s="8">
        <v>-0.65413909472645959</v>
      </c>
      <c r="D133" s="8">
        <v>-0.89700999248806246</v>
      </c>
      <c r="E133" s="8">
        <v>-1.0790793015489877</v>
      </c>
      <c r="F133" s="8">
        <v>-0.8757038112521851</v>
      </c>
      <c r="G133" s="8">
        <v>0.26717813825585757</v>
      </c>
      <c r="H133" s="8">
        <v>0.75536131557823216</v>
      </c>
      <c r="I133" s="8">
        <v>1.0065037142700983</v>
      </c>
      <c r="J133" s="8">
        <v>1.4768890319115084</v>
      </c>
      <c r="K133" s="8" t="s">
        <v>281</v>
      </c>
      <c r="L133" s="8">
        <v>-1.0076493754966769</v>
      </c>
      <c r="M133" s="8">
        <v>-1.4208812051548856</v>
      </c>
    </row>
    <row r="134" spans="1:13" x14ac:dyDescent="0.3">
      <c r="A134" s="6" t="s">
        <v>101</v>
      </c>
      <c r="B134" s="7" t="s">
        <v>229</v>
      </c>
      <c r="C134" s="8">
        <v>-0.76033076840470792</v>
      </c>
      <c r="D134" s="8">
        <v>-0.73135990314736588</v>
      </c>
      <c r="E134" s="8">
        <v>-1.1577799743072248</v>
      </c>
      <c r="F134" s="8">
        <v>-0.96998710727151105</v>
      </c>
      <c r="G134" s="8">
        <v>0.64356770860280144</v>
      </c>
      <c r="H134" s="8">
        <v>0.82149965561997207</v>
      </c>
      <c r="I134" s="8">
        <v>0.76419335431889257</v>
      </c>
      <c r="J134" s="8">
        <v>1.3901970345891435</v>
      </c>
      <c r="K134" s="8" t="s">
        <v>281</v>
      </c>
      <c r="L134" s="8">
        <v>-1.0055917538399786</v>
      </c>
      <c r="M134" s="8">
        <v>-1.5442985776484044</v>
      </c>
    </row>
    <row r="135" spans="1:13" x14ac:dyDescent="0.3">
      <c r="A135" s="9" t="s">
        <v>70</v>
      </c>
      <c r="B135" s="10" t="s">
        <v>201</v>
      </c>
      <c r="C135" s="11">
        <v>0.38152008908678525</v>
      </c>
      <c r="D135" s="11">
        <v>-0.92368771473092026</v>
      </c>
      <c r="E135" s="11">
        <v>-1.3275998742715074</v>
      </c>
      <c r="F135" s="11">
        <v>-0.99088153621422392</v>
      </c>
      <c r="G135" s="11">
        <v>-3.8151528632626802E-2</v>
      </c>
      <c r="H135" s="11">
        <v>0.65629242198646487</v>
      </c>
      <c r="I135" s="11">
        <v>0.72737647948912465</v>
      </c>
      <c r="J135" s="11">
        <v>1.5151316632869034</v>
      </c>
      <c r="K135" s="11" t="s">
        <v>281</v>
      </c>
      <c r="L135" s="11">
        <v>-1.0020521348124616</v>
      </c>
      <c r="M135" s="11">
        <v>-2.0298412789783598</v>
      </c>
    </row>
    <row r="136" spans="1:13" ht="15" thickBot="1" x14ac:dyDescent="0.35">
      <c r="A136" s="7"/>
      <c r="B136" s="7"/>
      <c r="C136" s="12">
        <v>-2</v>
      </c>
      <c r="D136" s="13"/>
      <c r="E136" s="14"/>
      <c r="F136" s="15"/>
      <c r="G136" s="16"/>
      <c r="H136" s="17"/>
      <c r="I136" s="18"/>
      <c r="J136" s="19"/>
      <c r="K136" s="20">
        <v>2</v>
      </c>
      <c r="L136" s="21"/>
      <c r="M136" s="21"/>
    </row>
    <row r="137" spans="1:13" ht="15.6" thickTop="1" thickBot="1" x14ac:dyDescent="0.35">
      <c r="A137" s="7"/>
      <c r="B137" s="7"/>
      <c r="C137" s="22"/>
      <c r="D137" s="23" t="s">
        <v>282</v>
      </c>
      <c r="E137" s="24"/>
      <c r="F137" s="24"/>
      <c r="G137" s="24"/>
      <c r="H137" s="24"/>
      <c r="I137" s="24"/>
      <c r="J137" s="25"/>
      <c r="K137" s="22"/>
      <c r="L137" s="21"/>
      <c r="M137" s="21"/>
    </row>
    <row r="138" spans="1:13" ht="15" thickTop="1" x14ac:dyDescent="0.3"/>
  </sheetData>
  <mergeCells count="1">
    <mergeCell ref="D137:J137"/>
  </mergeCells>
  <conditionalFormatting sqref="C2:K135">
    <cfRule type="colorScale" priority="1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Bordet</dc:creator>
  <cp:lastModifiedBy>Bordet, Guillaume</cp:lastModifiedBy>
  <dcterms:created xsi:type="dcterms:W3CDTF">2015-06-05T18:17:20Z</dcterms:created>
  <dcterms:modified xsi:type="dcterms:W3CDTF">2023-10-04T21:33:43Z</dcterms:modified>
</cp:coreProperties>
</file>